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yw\OneDrive\デスクトップ\To do\Paper 2nd\submit to Exp Phy\revised version\revise-0618\"/>
    </mc:Choice>
  </mc:AlternateContent>
  <xr:revisionPtr revIDLastSave="0" documentId="13_ncr:1_{6E0CD7F7-7059-4D18-8FB6-848B279C11F6}" xr6:coauthVersionLast="47" xr6:coauthVersionMax="47" xr10:uidLastSave="{00000000-0000-0000-0000-000000000000}"/>
  <bookViews>
    <workbookView xWindow="19090" yWindow="-110" windowWidth="19420" windowHeight="10300" tabRatio="720" xr2:uid="{349A8242-FD44-4BBC-A716-8F985771D77F}"/>
  </bookViews>
  <sheets>
    <sheet name="order" sheetId="14" r:id="rId1"/>
    <sheet name="Tre" sheetId="3" r:id="rId2"/>
    <sheet name="Tb" sheetId="4" r:id="rId3"/>
    <sheet name="Tsk" sheetId="5" r:id="rId4"/>
    <sheet name="SRc" sheetId="10" r:id="rId5"/>
    <sheet name="SRf" sheetId="11" r:id="rId6"/>
    <sheet name="SKBFc" sheetId="12" r:id="rId7"/>
    <sheet name="SKBFf" sheetId="13" r:id="rId8"/>
    <sheet name="Tre-SR" sheetId="23" r:id="rId9"/>
    <sheet name="TS" sheetId="20" r:id="rId10"/>
    <sheet name="TD" sheetId="21" r:id="rId11"/>
    <sheet name="Wetness" sheetId="22" r:id="rId12"/>
    <sheet name="Tre-SkBF" sheetId="24" r:id="rId13"/>
    <sheet name="HR" sheetId="1" r:id="rId14"/>
    <sheet name="MAP" sheetId="2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35" i="13" l="1"/>
  <c r="AK36" i="13"/>
  <c r="AK37" i="13"/>
  <c r="AK38" i="13"/>
  <c r="AK39" i="13"/>
  <c r="AK40" i="13"/>
  <c r="AK41" i="13"/>
  <c r="AK42" i="13"/>
  <c r="AK43" i="13"/>
  <c r="AK44" i="13"/>
  <c r="AK34" i="13"/>
  <c r="AK19" i="13"/>
  <c r="AK20" i="13"/>
  <c r="AK21" i="13"/>
  <c r="AK22" i="13"/>
  <c r="AK23" i="13"/>
  <c r="AK24" i="13"/>
  <c r="AK25" i="13"/>
  <c r="AK26" i="13"/>
  <c r="AK27" i="13"/>
  <c r="AK28" i="13"/>
  <c r="AK18" i="13"/>
  <c r="I35" i="12"/>
  <c r="I36" i="12"/>
  <c r="I37" i="12"/>
  <c r="I38" i="12"/>
  <c r="I39" i="12"/>
  <c r="I40" i="12"/>
  <c r="I41" i="12"/>
  <c r="I42" i="12"/>
  <c r="I43" i="12"/>
  <c r="I44" i="12"/>
  <c r="I34" i="12"/>
  <c r="I35" i="13"/>
  <c r="I36" i="13"/>
  <c r="I37" i="13"/>
  <c r="I38" i="13"/>
  <c r="I39" i="13"/>
  <c r="I40" i="13"/>
  <c r="I41" i="13"/>
  <c r="I42" i="13"/>
  <c r="I43" i="13"/>
  <c r="I44" i="13"/>
  <c r="I34" i="13"/>
  <c r="AA35" i="13" l="1"/>
  <c r="AA36" i="13"/>
  <c r="AA37" i="13"/>
  <c r="AA38" i="13"/>
  <c r="AA39" i="13"/>
  <c r="AA40" i="13"/>
  <c r="AA41" i="13"/>
  <c r="AA42" i="13"/>
  <c r="AA43" i="13"/>
  <c r="AA44" i="13"/>
  <c r="AA34" i="13"/>
  <c r="AA19" i="13"/>
  <c r="AA20" i="13"/>
  <c r="AA21" i="13"/>
  <c r="AA22" i="13"/>
  <c r="AA23" i="13"/>
  <c r="AA24" i="13"/>
  <c r="AA25" i="13"/>
  <c r="AA26" i="13"/>
  <c r="AA27" i="13"/>
  <c r="AA28" i="13"/>
  <c r="AA18" i="13"/>
  <c r="AC35" i="12"/>
  <c r="AC36" i="12"/>
  <c r="AC37" i="12"/>
  <c r="AC38" i="12"/>
  <c r="AC39" i="12"/>
  <c r="AC40" i="12"/>
  <c r="AC41" i="12"/>
  <c r="AC42" i="12"/>
  <c r="AC43" i="12"/>
  <c r="AC44" i="12"/>
  <c r="AC34" i="12"/>
  <c r="AC19" i="12"/>
  <c r="AC20" i="12"/>
  <c r="AC21" i="12"/>
  <c r="AC22" i="12"/>
  <c r="AC23" i="12"/>
  <c r="AC24" i="12"/>
  <c r="AC25" i="12"/>
  <c r="AC26" i="12"/>
  <c r="AC27" i="12"/>
  <c r="AC28" i="12"/>
  <c r="AC18" i="12"/>
  <c r="I19" i="12"/>
  <c r="I20" i="12"/>
  <c r="I21" i="12"/>
  <c r="I22" i="12"/>
  <c r="I23" i="12"/>
  <c r="I24" i="12"/>
  <c r="I25" i="12"/>
  <c r="I26" i="12"/>
  <c r="I27" i="12"/>
  <c r="I28" i="12"/>
  <c r="I18" i="12"/>
  <c r="I19" i="13"/>
  <c r="I20" i="13"/>
  <c r="I21" i="13"/>
  <c r="I22" i="13"/>
  <c r="I23" i="13"/>
  <c r="I24" i="13"/>
  <c r="I25" i="13"/>
  <c r="I26" i="13"/>
  <c r="I27" i="13"/>
  <c r="I28" i="13"/>
  <c r="I18" i="13"/>
  <c r="AM35" i="12"/>
  <c r="AM36" i="12"/>
  <c r="AM37" i="12"/>
  <c r="AM38" i="12"/>
  <c r="AM39" i="12"/>
  <c r="AM40" i="12"/>
  <c r="AM41" i="12"/>
  <c r="AM42" i="12"/>
  <c r="AM43" i="12"/>
  <c r="AM44" i="12"/>
  <c r="AM34" i="12"/>
  <c r="AM19" i="12"/>
  <c r="AM20" i="12"/>
  <c r="AM21" i="12"/>
  <c r="AM22" i="12"/>
  <c r="AM23" i="12"/>
  <c r="AM24" i="12"/>
  <c r="AM25" i="12"/>
  <c r="AM26" i="12"/>
  <c r="AM27" i="12"/>
  <c r="AM28" i="12"/>
  <c r="AM18" i="12"/>
  <c r="S19" i="12"/>
  <c r="S20" i="12"/>
  <c r="S21" i="12"/>
  <c r="S22" i="12"/>
  <c r="S23" i="12"/>
  <c r="S24" i="12"/>
  <c r="S25" i="12"/>
  <c r="S26" i="12"/>
  <c r="S27" i="12"/>
  <c r="S28" i="12"/>
  <c r="S18" i="12"/>
  <c r="S35" i="12" s="1"/>
  <c r="S35" i="13"/>
  <c r="S36" i="13"/>
  <c r="S37" i="13"/>
  <c r="S38" i="13"/>
  <c r="S39" i="13"/>
  <c r="S40" i="13"/>
  <c r="S41" i="13"/>
  <c r="S42" i="13"/>
  <c r="S43" i="13"/>
  <c r="S44" i="13"/>
  <c r="S34" i="13"/>
  <c r="S19" i="13"/>
  <c r="S20" i="13"/>
  <c r="S21" i="13"/>
  <c r="S22" i="13"/>
  <c r="S23" i="13"/>
  <c r="S24" i="13"/>
  <c r="S25" i="13"/>
  <c r="S26" i="13"/>
  <c r="S27" i="13"/>
  <c r="S28" i="13"/>
  <c r="S18" i="13"/>
  <c r="AJ35" i="13"/>
  <c r="AJ36" i="13"/>
  <c r="AJ37" i="13"/>
  <c r="AJ38" i="13"/>
  <c r="AJ39" i="13"/>
  <c r="AJ40" i="13"/>
  <c r="AJ41" i="13"/>
  <c r="AJ42" i="13"/>
  <c r="AJ43" i="13"/>
  <c r="AJ44" i="13"/>
  <c r="AJ34" i="13"/>
  <c r="AJ19" i="13"/>
  <c r="AJ20" i="13"/>
  <c r="AJ21" i="13"/>
  <c r="AJ22" i="13"/>
  <c r="AJ23" i="13"/>
  <c r="AJ24" i="13"/>
  <c r="AJ25" i="13"/>
  <c r="AJ26" i="13"/>
  <c r="AJ27" i="13"/>
  <c r="AJ28" i="13"/>
  <c r="AJ18" i="13"/>
  <c r="AL35" i="12"/>
  <c r="AL36" i="12"/>
  <c r="AL37" i="12"/>
  <c r="AL38" i="12"/>
  <c r="AL39" i="12"/>
  <c r="AL40" i="12"/>
  <c r="AL41" i="12"/>
  <c r="AL42" i="12"/>
  <c r="AL43" i="12"/>
  <c r="AL44" i="12"/>
  <c r="AL34" i="12"/>
  <c r="AL19" i="12"/>
  <c r="AL20" i="12"/>
  <c r="AL21" i="12"/>
  <c r="AL22" i="12"/>
  <c r="AL23" i="12"/>
  <c r="AL24" i="12"/>
  <c r="AL25" i="12"/>
  <c r="AL26" i="12"/>
  <c r="AL27" i="12"/>
  <c r="AL28" i="12"/>
  <c r="AL18" i="12"/>
  <c r="R35" i="13"/>
  <c r="R36" i="13"/>
  <c r="R37" i="13"/>
  <c r="R38" i="13"/>
  <c r="R39" i="13"/>
  <c r="R40" i="13"/>
  <c r="R41" i="13"/>
  <c r="R42" i="13"/>
  <c r="R43" i="13"/>
  <c r="R44" i="13"/>
  <c r="R34" i="13"/>
  <c r="R19" i="13"/>
  <c r="R20" i="13"/>
  <c r="R21" i="13"/>
  <c r="R22" i="13"/>
  <c r="R23" i="13"/>
  <c r="R24" i="13"/>
  <c r="R25" i="13"/>
  <c r="R26" i="13"/>
  <c r="R27" i="13"/>
  <c r="R28" i="13"/>
  <c r="R18" i="13"/>
  <c r="R35" i="12"/>
  <c r="R36" i="12"/>
  <c r="R37" i="12"/>
  <c r="R38" i="12"/>
  <c r="R39" i="12"/>
  <c r="R40" i="12"/>
  <c r="R41" i="12"/>
  <c r="R42" i="12"/>
  <c r="R43" i="12"/>
  <c r="R44" i="12"/>
  <c r="R34" i="12"/>
  <c r="R19" i="12"/>
  <c r="R20" i="12"/>
  <c r="R21" i="12"/>
  <c r="R22" i="12"/>
  <c r="R23" i="12"/>
  <c r="R24" i="12"/>
  <c r="R25" i="12"/>
  <c r="R26" i="12"/>
  <c r="R27" i="12"/>
  <c r="R28" i="12"/>
  <c r="R18" i="12"/>
  <c r="AI35" i="13"/>
  <c r="AI36" i="13"/>
  <c r="AI37" i="13"/>
  <c r="AI38" i="13"/>
  <c r="AI39" i="13"/>
  <c r="AI40" i="13"/>
  <c r="AI41" i="13"/>
  <c r="AI42" i="13"/>
  <c r="AI43" i="13"/>
  <c r="AI44" i="13"/>
  <c r="AI34" i="13"/>
  <c r="AI19" i="13"/>
  <c r="AI20" i="13"/>
  <c r="AI21" i="13"/>
  <c r="AI22" i="13"/>
  <c r="AI23" i="13"/>
  <c r="AI24" i="13"/>
  <c r="AI25" i="13"/>
  <c r="AI26" i="13"/>
  <c r="AI27" i="13"/>
  <c r="AI28" i="13"/>
  <c r="AI18" i="13"/>
  <c r="AK35" i="12"/>
  <c r="AK36" i="12"/>
  <c r="AK37" i="12"/>
  <c r="AK38" i="12"/>
  <c r="AK39" i="12"/>
  <c r="AK40" i="12"/>
  <c r="AK41" i="12"/>
  <c r="AK42" i="12"/>
  <c r="AK43" i="12"/>
  <c r="AK44" i="12"/>
  <c r="AK34" i="12"/>
  <c r="AK19" i="12"/>
  <c r="AK20" i="12"/>
  <c r="AK21" i="12"/>
  <c r="AK22" i="12"/>
  <c r="AK23" i="12"/>
  <c r="AK24" i="12"/>
  <c r="AK25" i="12"/>
  <c r="AK26" i="12"/>
  <c r="AK27" i="12"/>
  <c r="AK28" i="12"/>
  <c r="AK18" i="12"/>
  <c r="Q35" i="13"/>
  <c r="Q36" i="13"/>
  <c r="Q37" i="13"/>
  <c r="Q38" i="13"/>
  <c r="Q39" i="13"/>
  <c r="Q40" i="13"/>
  <c r="Q41" i="13"/>
  <c r="Q42" i="13"/>
  <c r="Q43" i="13"/>
  <c r="Q44" i="13"/>
  <c r="Q34" i="13"/>
  <c r="Q19" i="13"/>
  <c r="Q20" i="13"/>
  <c r="Q21" i="13"/>
  <c r="Q22" i="13"/>
  <c r="Q23" i="13"/>
  <c r="Q24" i="13"/>
  <c r="Q25" i="13"/>
  <c r="Q26" i="13"/>
  <c r="Q27" i="13"/>
  <c r="Q28" i="13"/>
  <c r="Q18" i="13"/>
  <c r="Q35" i="12"/>
  <c r="Q36" i="12"/>
  <c r="Q37" i="12"/>
  <c r="Q38" i="12"/>
  <c r="Q39" i="12"/>
  <c r="Q40" i="12"/>
  <c r="Q41" i="12"/>
  <c r="Q42" i="12"/>
  <c r="Q43" i="12"/>
  <c r="Q44" i="12"/>
  <c r="Q34" i="12"/>
  <c r="Q19" i="12"/>
  <c r="Q20" i="12"/>
  <c r="Q21" i="12"/>
  <c r="Q22" i="12"/>
  <c r="Q23" i="12"/>
  <c r="Q24" i="12"/>
  <c r="Q25" i="12"/>
  <c r="Q26" i="12"/>
  <c r="Q27" i="12"/>
  <c r="Q28" i="12"/>
  <c r="Q18" i="12"/>
  <c r="AH35" i="13"/>
  <c r="AH36" i="13"/>
  <c r="AH37" i="13"/>
  <c r="AH38" i="13"/>
  <c r="AH39" i="13"/>
  <c r="AH40" i="13"/>
  <c r="AH41" i="13"/>
  <c r="AH42" i="13"/>
  <c r="AH43" i="13"/>
  <c r="AH44" i="13"/>
  <c r="AH34" i="13"/>
  <c r="AH19" i="13"/>
  <c r="AH20" i="13"/>
  <c r="AH21" i="13"/>
  <c r="AH22" i="13"/>
  <c r="AH23" i="13"/>
  <c r="AH24" i="13"/>
  <c r="AH25" i="13"/>
  <c r="AH26" i="13"/>
  <c r="AH27" i="13"/>
  <c r="AH28" i="13"/>
  <c r="AH18" i="13"/>
  <c r="AJ35" i="12"/>
  <c r="AJ36" i="12"/>
  <c r="AJ37" i="12"/>
  <c r="AJ38" i="12"/>
  <c r="AJ39" i="12"/>
  <c r="AJ40" i="12"/>
  <c r="AJ41" i="12"/>
  <c r="AJ42" i="12"/>
  <c r="AJ43" i="12"/>
  <c r="AJ44" i="12"/>
  <c r="AJ34" i="12"/>
  <c r="AJ19" i="12"/>
  <c r="AJ20" i="12"/>
  <c r="AJ21" i="12"/>
  <c r="AJ22" i="12"/>
  <c r="AJ23" i="12"/>
  <c r="AJ24" i="12"/>
  <c r="AJ25" i="12"/>
  <c r="AJ26" i="12"/>
  <c r="AJ27" i="12"/>
  <c r="AJ28" i="12"/>
  <c r="AJ18" i="12"/>
  <c r="P35" i="13"/>
  <c r="P36" i="13"/>
  <c r="P37" i="13"/>
  <c r="P38" i="13"/>
  <c r="P39" i="13"/>
  <c r="P40" i="13"/>
  <c r="P41" i="13"/>
  <c r="P42" i="13"/>
  <c r="P43" i="13"/>
  <c r="P44" i="13"/>
  <c r="P34" i="13"/>
  <c r="P19" i="13"/>
  <c r="P20" i="13"/>
  <c r="P21" i="13"/>
  <c r="P22" i="13"/>
  <c r="P23" i="13"/>
  <c r="P24" i="13"/>
  <c r="P25" i="13"/>
  <c r="P26" i="13"/>
  <c r="P27" i="13"/>
  <c r="P28" i="13"/>
  <c r="P18" i="13"/>
  <c r="P35" i="12"/>
  <c r="P36" i="12"/>
  <c r="P37" i="12"/>
  <c r="P38" i="12"/>
  <c r="P39" i="12"/>
  <c r="P40" i="12"/>
  <c r="P41" i="12"/>
  <c r="P42" i="12"/>
  <c r="P43" i="12"/>
  <c r="P44" i="12"/>
  <c r="P34" i="12"/>
  <c r="P19" i="12"/>
  <c r="P20" i="12"/>
  <c r="P21" i="12"/>
  <c r="P22" i="12"/>
  <c r="P23" i="12"/>
  <c r="P24" i="12"/>
  <c r="P25" i="12"/>
  <c r="P26" i="12"/>
  <c r="P27" i="12"/>
  <c r="P28" i="12"/>
  <c r="P18" i="12"/>
  <c r="AG35" i="13"/>
  <c r="AG36" i="13"/>
  <c r="AG37" i="13"/>
  <c r="AG38" i="13"/>
  <c r="AG39" i="13"/>
  <c r="AG40" i="13"/>
  <c r="AG41" i="13"/>
  <c r="AG42" i="13"/>
  <c r="AG43" i="13"/>
  <c r="AG44" i="13"/>
  <c r="AG34" i="13"/>
  <c r="AG19" i="13"/>
  <c r="AG20" i="13"/>
  <c r="AG21" i="13"/>
  <c r="AG22" i="13"/>
  <c r="AG23" i="13"/>
  <c r="AG24" i="13"/>
  <c r="AG25" i="13"/>
  <c r="AG26" i="13"/>
  <c r="AG27" i="13"/>
  <c r="AG28" i="13"/>
  <c r="AG18" i="13"/>
  <c r="AI35" i="12"/>
  <c r="AI36" i="12"/>
  <c r="AI37" i="12"/>
  <c r="AI38" i="12"/>
  <c r="AI39" i="12"/>
  <c r="AI40" i="12"/>
  <c r="AI41" i="12"/>
  <c r="AI42" i="12"/>
  <c r="AI43" i="12"/>
  <c r="AI44" i="12"/>
  <c r="AI34" i="12"/>
  <c r="AI19" i="12"/>
  <c r="AI20" i="12"/>
  <c r="AI21" i="12"/>
  <c r="AI22" i="12"/>
  <c r="AI23" i="12"/>
  <c r="AI24" i="12"/>
  <c r="AI25" i="12"/>
  <c r="AI26" i="12"/>
  <c r="AI27" i="12"/>
  <c r="AI28" i="12"/>
  <c r="AI18" i="12"/>
  <c r="AB44" i="12"/>
  <c r="AB35" i="12"/>
  <c r="AB36" i="12"/>
  <c r="AB37" i="12"/>
  <c r="AB38" i="12"/>
  <c r="AB39" i="12"/>
  <c r="AB40" i="12"/>
  <c r="AB41" i="12"/>
  <c r="AB42" i="12"/>
  <c r="AB43" i="12"/>
  <c r="AB34" i="12"/>
  <c r="AB19" i="12"/>
  <c r="AB20" i="12"/>
  <c r="AB21" i="12"/>
  <c r="AB22" i="12"/>
  <c r="AB23" i="12"/>
  <c r="AB24" i="12"/>
  <c r="AB25" i="12"/>
  <c r="AB26" i="12"/>
  <c r="AB27" i="12"/>
  <c r="AB28" i="12"/>
  <c r="AB18" i="12"/>
  <c r="H35" i="12"/>
  <c r="H36" i="12"/>
  <c r="H37" i="12"/>
  <c r="H38" i="12"/>
  <c r="H39" i="12"/>
  <c r="H40" i="12"/>
  <c r="H41" i="12"/>
  <c r="H42" i="12"/>
  <c r="H43" i="12"/>
  <c r="H44" i="12"/>
  <c r="H34" i="12"/>
  <c r="H19" i="12"/>
  <c r="H20" i="12"/>
  <c r="H21" i="12"/>
  <c r="H22" i="12"/>
  <c r="H23" i="12"/>
  <c r="H24" i="12"/>
  <c r="H25" i="12"/>
  <c r="H26" i="12"/>
  <c r="H27" i="12"/>
  <c r="H28" i="12"/>
  <c r="H18" i="12"/>
  <c r="O35" i="13"/>
  <c r="O36" i="13"/>
  <c r="O37" i="13"/>
  <c r="O38" i="13"/>
  <c r="O39" i="13"/>
  <c r="O40" i="13"/>
  <c r="O41" i="13"/>
  <c r="O42" i="13"/>
  <c r="O43" i="13"/>
  <c r="O44" i="13"/>
  <c r="O34" i="13"/>
  <c r="O19" i="13"/>
  <c r="O20" i="13"/>
  <c r="O21" i="13"/>
  <c r="O22" i="13"/>
  <c r="O23" i="13"/>
  <c r="O24" i="13"/>
  <c r="O25" i="13"/>
  <c r="O26" i="13"/>
  <c r="O27" i="13"/>
  <c r="O28" i="13"/>
  <c r="O18" i="13"/>
  <c r="O35" i="12"/>
  <c r="O36" i="12"/>
  <c r="O37" i="12"/>
  <c r="O38" i="12"/>
  <c r="O39" i="12"/>
  <c r="O40" i="12"/>
  <c r="O41" i="12"/>
  <c r="O42" i="12"/>
  <c r="O43" i="12"/>
  <c r="O44" i="12"/>
  <c r="O34" i="12"/>
  <c r="O19" i="12"/>
  <c r="O20" i="12"/>
  <c r="O21" i="12"/>
  <c r="O22" i="12"/>
  <c r="O23" i="12"/>
  <c r="O24" i="12"/>
  <c r="O25" i="12"/>
  <c r="O26" i="12"/>
  <c r="O27" i="12"/>
  <c r="O28" i="12"/>
  <c r="O18" i="12"/>
  <c r="Z28" i="13"/>
  <c r="Z27" i="13"/>
  <c r="Z26" i="13"/>
  <c r="Z25" i="13"/>
  <c r="Z24" i="13"/>
  <c r="Z23" i="13"/>
  <c r="Z22" i="13"/>
  <c r="Z21" i="13"/>
  <c r="Z20" i="13"/>
  <c r="Z19" i="13"/>
  <c r="Z35" i="13" s="1"/>
  <c r="Z18" i="13"/>
  <c r="Z34" i="13" s="1"/>
  <c r="H28" i="13"/>
  <c r="H27" i="13"/>
  <c r="H26" i="13"/>
  <c r="H25" i="13"/>
  <c r="H24" i="13"/>
  <c r="H23" i="13"/>
  <c r="H22" i="13"/>
  <c r="H21" i="13"/>
  <c r="H20" i="13"/>
  <c r="H19" i="13"/>
  <c r="H18" i="13"/>
  <c r="H34" i="13" s="1"/>
  <c r="AF19" i="12"/>
  <c r="AF20" i="12"/>
  <c r="AF21" i="12"/>
  <c r="AF22" i="12"/>
  <c r="AF23" i="12"/>
  <c r="AF24" i="12"/>
  <c r="AF25" i="12"/>
  <c r="AF26" i="12"/>
  <c r="AF27" i="12"/>
  <c r="AF28" i="12"/>
  <c r="Q16" i="5"/>
  <c r="F16" i="5"/>
  <c r="Q16" i="4"/>
  <c r="D16" i="4"/>
  <c r="Q16" i="3"/>
  <c r="E16" i="3"/>
  <c r="S42" i="12" l="1"/>
  <c r="S41" i="12"/>
  <c r="S40" i="12"/>
  <c r="S39" i="12"/>
  <c r="S38" i="12"/>
  <c r="S34" i="12"/>
  <c r="S37" i="12"/>
  <c r="S44" i="12"/>
  <c r="S36" i="12"/>
  <c r="S43" i="12"/>
  <c r="Z39" i="13"/>
  <c r="Z40" i="13"/>
  <c r="Z41" i="13"/>
  <c r="Z42" i="13"/>
  <c r="Z43" i="13"/>
  <c r="Z36" i="13"/>
  <c r="Z37" i="13"/>
  <c r="Z38" i="13"/>
  <c r="Z44" i="13"/>
  <c r="H35" i="13"/>
  <c r="H36" i="13"/>
  <c r="H43" i="13"/>
  <c r="H44" i="13"/>
  <c r="H37" i="13"/>
  <c r="H40" i="13"/>
  <c r="H41" i="13"/>
  <c r="H42" i="13"/>
  <c r="H38" i="13"/>
  <c r="H39" i="13"/>
  <c r="AF19" i="13"/>
  <c r="AF20" i="13"/>
  <c r="AF21" i="13"/>
  <c r="AF22" i="13"/>
  <c r="AF23" i="13"/>
  <c r="AF24" i="13"/>
  <c r="AF25" i="13"/>
  <c r="AF26" i="13"/>
  <c r="AF27" i="13"/>
  <c r="AF28" i="13"/>
  <c r="AE19" i="13"/>
  <c r="AE20" i="13"/>
  <c r="AE21" i="13"/>
  <c r="AE22" i="13"/>
  <c r="AE23" i="13"/>
  <c r="AE24" i="13"/>
  <c r="AE25" i="13"/>
  <c r="AE26" i="13"/>
  <c r="AE27" i="13"/>
  <c r="AE28" i="13"/>
  <c r="AD19" i="13"/>
  <c r="AD20" i="13"/>
  <c r="AD21" i="13"/>
  <c r="AD22" i="13"/>
  <c r="AD23" i="13"/>
  <c r="AD24" i="13"/>
  <c r="AD25" i="13"/>
  <c r="AD26" i="13"/>
  <c r="AD27" i="13"/>
  <c r="AD28" i="13"/>
  <c r="AC19" i="13"/>
  <c r="AC20" i="13"/>
  <c r="AC21" i="13"/>
  <c r="AC22" i="13"/>
  <c r="AC23" i="13"/>
  <c r="AC24" i="13"/>
  <c r="AC25" i="13"/>
  <c r="AC26" i="13"/>
  <c r="AC27" i="13"/>
  <c r="AC28" i="13"/>
  <c r="AB19" i="13"/>
  <c r="AB20" i="13"/>
  <c r="AB21" i="13"/>
  <c r="AB22" i="13"/>
  <c r="AB23" i="13"/>
  <c r="AB24" i="13"/>
  <c r="AB25" i="13"/>
  <c r="AB26" i="13"/>
  <c r="AB27" i="13"/>
  <c r="AB28" i="13"/>
  <c r="Y19" i="13"/>
  <c r="Y20" i="13"/>
  <c r="Y21" i="13"/>
  <c r="Y22" i="13"/>
  <c r="Y23" i="13"/>
  <c r="Y24" i="13"/>
  <c r="Y25" i="13"/>
  <c r="Y26" i="13"/>
  <c r="Y27" i="13"/>
  <c r="Y28" i="13"/>
  <c r="X19" i="13"/>
  <c r="X20" i="13"/>
  <c r="X21" i="13"/>
  <c r="X22" i="13"/>
  <c r="X23" i="13"/>
  <c r="X24" i="13"/>
  <c r="X25" i="13"/>
  <c r="X26" i="13"/>
  <c r="X27" i="13"/>
  <c r="X28" i="13"/>
  <c r="W19" i="13"/>
  <c r="W20" i="13"/>
  <c r="W21" i="13"/>
  <c r="W22" i="13"/>
  <c r="W23" i="13"/>
  <c r="W24" i="13"/>
  <c r="W25" i="13"/>
  <c r="W26" i="13"/>
  <c r="W27" i="13"/>
  <c r="W28" i="13"/>
  <c r="V19" i="13"/>
  <c r="V20" i="13"/>
  <c r="V21" i="13"/>
  <c r="V22" i="13"/>
  <c r="V23" i="13"/>
  <c r="V24" i="13"/>
  <c r="V25" i="13"/>
  <c r="V26" i="13"/>
  <c r="V27" i="13"/>
  <c r="V28" i="13"/>
  <c r="U19" i="13"/>
  <c r="U20" i="13"/>
  <c r="U21" i="13"/>
  <c r="U22" i="13"/>
  <c r="U23" i="13"/>
  <c r="U24" i="13"/>
  <c r="U25" i="13"/>
  <c r="U26" i="13"/>
  <c r="U27" i="13"/>
  <c r="U28" i="13"/>
  <c r="T19" i="13"/>
  <c r="T20" i="13"/>
  <c r="T21" i="13"/>
  <c r="T22" i="13"/>
  <c r="T23" i="13"/>
  <c r="T24" i="13"/>
  <c r="T25" i="13"/>
  <c r="T26" i="13"/>
  <c r="T27" i="13"/>
  <c r="T28" i="13"/>
  <c r="N19" i="13"/>
  <c r="N20" i="13"/>
  <c r="N21" i="13"/>
  <c r="N22" i="13"/>
  <c r="N23" i="13"/>
  <c r="N24" i="13"/>
  <c r="N25" i="13"/>
  <c r="N26" i="13"/>
  <c r="N27" i="13"/>
  <c r="N28" i="13"/>
  <c r="M19" i="13"/>
  <c r="M20" i="13"/>
  <c r="M21" i="13"/>
  <c r="M22" i="13"/>
  <c r="M23" i="13"/>
  <c r="M24" i="13"/>
  <c r="M25" i="13"/>
  <c r="M26" i="13"/>
  <c r="M27" i="13"/>
  <c r="M28" i="13"/>
  <c r="L19" i="13"/>
  <c r="L20" i="13"/>
  <c r="L21" i="13"/>
  <c r="L22" i="13"/>
  <c r="L23" i="13"/>
  <c r="L24" i="13"/>
  <c r="L25" i="13"/>
  <c r="L26" i="13"/>
  <c r="L27" i="13"/>
  <c r="L28" i="13"/>
  <c r="K19" i="13"/>
  <c r="K20" i="13"/>
  <c r="K21" i="13"/>
  <c r="K22" i="13"/>
  <c r="K23" i="13"/>
  <c r="K24" i="13"/>
  <c r="K25" i="13"/>
  <c r="K26" i="13"/>
  <c r="K27" i="13"/>
  <c r="K28" i="13"/>
  <c r="J19" i="13"/>
  <c r="J20" i="13"/>
  <c r="J21" i="13"/>
  <c r="J22" i="13"/>
  <c r="J23" i="13"/>
  <c r="J24" i="13"/>
  <c r="J25" i="13"/>
  <c r="J26" i="13"/>
  <c r="J27" i="13"/>
  <c r="J28" i="13"/>
  <c r="G19" i="13"/>
  <c r="G20" i="13"/>
  <c r="G21" i="13"/>
  <c r="G22" i="13"/>
  <c r="G23" i="13"/>
  <c r="G24" i="13"/>
  <c r="G25" i="13"/>
  <c r="G26" i="13"/>
  <c r="G27" i="13"/>
  <c r="G28" i="13"/>
  <c r="F19" i="13"/>
  <c r="F20" i="13"/>
  <c r="F21" i="13"/>
  <c r="F22" i="13"/>
  <c r="F23" i="13"/>
  <c r="F24" i="13"/>
  <c r="F25" i="13"/>
  <c r="F26" i="13"/>
  <c r="F27" i="13"/>
  <c r="F28" i="13"/>
  <c r="E19" i="13"/>
  <c r="E20" i="13"/>
  <c r="E21" i="13"/>
  <c r="E22" i="13"/>
  <c r="E38" i="13" s="1"/>
  <c r="E23" i="13"/>
  <c r="E24" i="13"/>
  <c r="E25" i="13"/>
  <c r="E26" i="13"/>
  <c r="E27" i="13"/>
  <c r="E28" i="13"/>
  <c r="D19" i="13"/>
  <c r="D20" i="13"/>
  <c r="D21" i="13"/>
  <c r="D22" i="13"/>
  <c r="D23" i="13"/>
  <c r="D24" i="13"/>
  <c r="D25" i="13"/>
  <c r="D26" i="13"/>
  <c r="D27" i="13"/>
  <c r="D28" i="13"/>
  <c r="C19" i="13"/>
  <c r="C20" i="13"/>
  <c r="C21" i="13"/>
  <c r="C22" i="13"/>
  <c r="C23" i="13"/>
  <c r="C24" i="13"/>
  <c r="C25" i="13"/>
  <c r="C26" i="13"/>
  <c r="C27" i="13"/>
  <c r="C28" i="13"/>
  <c r="AC18" i="13"/>
  <c r="AC34" i="13" s="1"/>
  <c r="AD18" i="13"/>
  <c r="AD34" i="13" s="1"/>
  <c r="AE18" i="13"/>
  <c r="AE34" i="13" s="1"/>
  <c r="AF18" i="13"/>
  <c r="AF34" i="13" s="1"/>
  <c r="C18" i="13"/>
  <c r="C34" i="13" s="1"/>
  <c r="D18" i="13"/>
  <c r="D34" i="13" s="1"/>
  <c r="E18" i="13"/>
  <c r="E34" i="13" s="1"/>
  <c r="F18" i="13"/>
  <c r="F34" i="13" s="1"/>
  <c r="G18" i="13"/>
  <c r="G34" i="13" s="1"/>
  <c r="J18" i="13"/>
  <c r="J34" i="13" s="1"/>
  <c r="K18" i="13"/>
  <c r="K34" i="13" s="1"/>
  <c r="L18" i="13"/>
  <c r="L34" i="13" s="1"/>
  <c r="M18" i="13"/>
  <c r="M34" i="13" s="1"/>
  <c r="N18" i="13"/>
  <c r="N34" i="13" s="1"/>
  <c r="T18" i="13"/>
  <c r="T34" i="13" s="1"/>
  <c r="U18" i="13"/>
  <c r="U34" i="13" s="1"/>
  <c r="V18" i="13"/>
  <c r="V34" i="13" s="1"/>
  <c r="W18" i="13"/>
  <c r="W34" i="13" s="1"/>
  <c r="X18" i="13"/>
  <c r="X34" i="13" s="1"/>
  <c r="Y18" i="13"/>
  <c r="Y34" i="13" s="1"/>
  <c r="AB18" i="13"/>
  <c r="AB34" i="13" s="1"/>
  <c r="B19" i="13"/>
  <c r="B20" i="13"/>
  <c r="B21" i="13"/>
  <c r="B22" i="13"/>
  <c r="B23" i="13"/>
  <c r="B24" i="13"/>
  <c r="B25" i="13"/>
  <c r="B26" i="13"/>
  <c r="B27" i="13"/>
  <c r="B28" i="13"/>
  <c r="B18" i="13"/>
  <c r="B34" i="13" s="1"/>
  <c r="AH19" i="12"/>
  <c r="AH20" i="12"/>
  <c r="AH21" i="12"/>
  <c r="AH22" i="12"/>
  <c r="AH23" i="12"/>
  <c r="AH24" i="12"/>
  <c r="AH25" i="12"/>
  <c r="AH26" i="12"/>
  <c r="AH27" i="12"/>
  <c r="AH28" i="12"/>
  <c r="AG19" i="12"/>
  <c r="AG20" i="12"/>
  <c r="AG21" i="12"/>
  <c r="AG22" i="12"/>
  <c r="AG23" i="12"/>
  <c r="AG24" i="12"/>
  <c r="AG25" i="12"/>
  <c r="AG26" i="12"/>
  <c r="AG27" i="12"/>
  <c r="AG28" i="12"/>
  <c r="AE19" i="12"/>
  <c r="AE20" i="12"/>
  <c r="AE21" i="12"/>
  <c r="AE22" i="12"/>
  <c r="AE23" i="12"/>
  <c r="AE24" i="12"/>
  <c r="AE25" i="12"/>
  <c r="AE26" i="12"/>
  <c r="AE27" i="12"/>
  <c r="AE28" i="12"/>
  <c r="AD19" i="12"/>
  <c r="AD20" i="12"/>
  <c r="AD21" i="12"/>
  <c r="AD22" i="12"/>
  <c r="AD23" i="12"/>
  <c r="AD24" i="12"/>
  <c r="AD25" i="12"/>
  <c r="AD26" i="12"/>
  <c r="AD27" i="12"/>
  <c r="AD28" i="12"/>
  <c r="AA19" i="12"/>
  <c r="AA20" i="12"/>
  <c r="AA21" i="12"/>
  <c r="AA22" i="12"/>
  <c r="AA23" i="12"/>
  <c r="AA24" i="12"/>
  <c r="AA25" i="12"/>
  <c r="AA26" i="12"/>
  <c r="AA27" i="12"/>
  <c r="AA28" i="12"/>
  <c r="Z19" i="12"/>
  <c r="Z20" i="12"/>
  <c r="Z21" i="12"/>
  <c r="Z22" i="12"/>
  <c r="Z23" i="12"/>
  <c r="Z24" i="12"/>
  <c r="Z25" i="12"/>
  <c r="Z26" i="12"/>
  <c r="Z27" i="12"/>
  <c r="Z28" i="12"/>
  <c r="Y19" i="12"/>
  <c r="Y20" i="12"/>
  <c r="Y21" i="12"/>
  <c r="Y22" i="12"/>
  <c r="Y23" i="12"/>
  <c r="Y24" i="12"/>
  <c r="Y25" i="12"/>
  <c r="Y26" i="12"/>
  <c r="Y27" i="12"/>
  <c r="Y28" i="12"/>
  <c r="X19" i="12"/>
  <c r="X20" i="12"/>
  <c r="X21" i="12"/>
  <c r="X22" i="12"/>
  <c r="X23" i="12"/>
  <c r="X24" i="12"/>
  <c r="X25" i="12"/>
  <c r="X26" i="12"/>
  <c r="X27" i="12"/>
  <c r="X28" i="12"/>
  <c r="W19" i="12"/>
  <c r="W20" i="12"/>
  <c r="W21" i="12"/>
  <c r="W22" i="12"/>
  <c r="W23" i="12"/>
  <c r="W24" i="12"/>
  <c r="W25" i="12"/>
  <c r="W26" i="12"/>
  <c r="W27" i="12"/>
  <c r="W28" i="12"/>
  <c r="V19" i="12"/>
  <c r="V20" i="12"/>
  <c r="V21" i="12"/>
  <c r="V22" i="12"/>
  <c r="V23" i="12"/>
  <c r="V24" i="12"/>
  <c r="V25" i="12"/>
  <c r="V26" i="12"/>
  <c r="V27" i="12"/>
  <c r="V28" i="12"/>
  <c r="V18" i="12"/>
  <c r="V34" i="12" s="1"/>
  <c r="W18" i="12"/>
  <c r="W34" i="12" s="1"/>
  <c r="X18" i="12"/>
  <c r="X34" i="12" s="1"/>
  <c r="Y18" i="12"/>
  <c r="Y34" i="12" s="1"/>
  <c r="Z18" i="12"/>
  <c r="Z34" i="12" s="1"/>
  <c r="AA18" i="12"/>
  <c r="AA34" i="12" s="1"/>
  <c r="AD18" i="12"/>
  <c r="AD34" i="12" s="1"/>
  <c r="AE18" i="12"/>
  <c r="AE34" i="12" s="1"/>
  <c r="AF18" i="12"/>
  <c r="AG18" i="12"/>
  <c r="AG34" i="12" s="1"/>
  <c r="AH18" i="12"/>
  <c r="AH34" i="12" s="1"/>
  <c r="N19" i="12"/>
  <c r="N20" i="12"/>
  <c r="N21" i="12"/>
  <c r="N22" i="12"/>
  <c r="N23" i="12"/>
  <c r="N24" i="12"/>
  <c r="N25" i="12"/>
  <c r="N26" i="12"/>
  <c r="N27" i="12"/>
  <c r="N28" i="12"/>
  <c r="M19" i="12"/>
  <c r="M20" i="12"/>
  <c r="M21" i="12"/>
  <c r="M22" i="12"/>
  <c r="M23" i="12"/>
  <c r="M24" i="12"/>
  <c r="M25" i="12"/>
  <c r="M26" i="12"/>
  <c r="M27" i="12"/>
  <c r="M28" i="12"/>
  <c r="L19" i="12"/>
  <c r="L20" i="12"/>
  <c r="L21" i="12"/>
  <c r="L22" i="12"/>
  <c r="L23" i="12"/>
  <c r="L24" i="12"/>
  <c r="L25" i="12"/>
  <c r="L26" i="12"/>
  <c r="L27" i="12"/>
  <c r="L28" i="12"/>
  <c r="K19" i="12"/>
  <c r="K20" i="12"/>
  <c r="K21" i="12"/>
  <c r="K22" i="12"/>
  <c r="K23" i="12"/>
  <c r="K24" i="12"/>
  <c r="K25" i="12"/>
  <c r="K26" i="12"/>
  <c r="K27" i="12"/>
  <c r="K28" i="12"/>
  <c r="J19" i="12"/>
  <c r="J20" i="12"/>
  <c r="J21" i="12"/>
  <c r="J22" i="12"/>
  <c r="J23" i="12"/>
  <c r="J24" i="12"/>
  <c r="J25" i="12"/>
  <c r="J26" i="12"/>
  <c r="J27" i="12"/>
  <c r="J28" i="12"/>
  <c r="G19" i="12"/>
  <c r="G20" i="12"/>
  <c r="G21" i="12"/>
  <c r="G22" i="12"/>
  <c r="G23" i="12"/>
  <c r="G24" i="12"/>
  <c r="G25" i="12"/>
  <c r="G26" i="12"/>
  <c r="G27" i="12"/>
  <c r="G28" i="12"/>
  <c r="F19" i="12"/>
  <c r="F20" i="12"/>
  <c r="F21" i="12"/>
  <c r="F22" i="12"/>
  <c r="F23" i="12"/>
  <c r="F24" i="12"/>
  <c r="F25" i="12"/>
  <c r="F26" i="12"/>
  <c r="F27" i="12"/>
  <c r="F28" i="12"/>
  <c r="E19" i="12"/>
  <c r="E20" i="12"/>
  <c r="E21" i="12"/>
  <c r="E22" i="12"/>
  <c r="E23" i="12"/>
  <c r="E24" i="12"/>
  <c r="E25" i="12"/>
  <c r="E26" i="12"/>
  <c r="E27" i="12"/>
  <c r="E28" i="12"/>
  <c r="D19" i="12"/>
  <c r="D20" i="12"/>
  <c r="D21" i="12"/>
  <c r="D22" i="12"/>
  <c r="D23" i="12"/>
  <c r="D24" i="12"/>
  <c r="D25" i="12"/>
  <c r="D26" i="12"/>
  <c r="D27" i="12"/>
  <c r="D28" i="12"/>
  <c r="C19" i="12"/>
  <c r="C20" i="12"/>
  <c r="C21" i="12"/>
  <c r="C22" i="12"/>
  <c r="C23" i="12"/>
  <c r="C24" i="12"/>
  <c r="C25" i="12"/>
  <c r="C26" i="12"/>
  <c r="C27" i="12"/>
  <c r="C28" i="12"/>
  <c r="C18" i="12"/>
  <c r="C34" i="12" s="1"/>
  <c r="D18" i="12"/>
  <c r="D34" i="12" s="1"/>
  <c r="E18" i="12"/>
  <c r="E34" i="12" s="1"/>
  <c r="F18" i="12"/>
  <c r="F34" i="12" s="1"/>
  <c r="G18" i="12"/>
  <c r="G34" i="12" s="1"/>
  <c r="J18" i="12"/>
  <c r="J34" i="12" s="1"/>
  <c r="K18" i="12"/>
  <c r="K34" i="12" s="1"/>
  <c r="L18" i="12"/>
  <c r="L34" i="12" s="1"/>
  <c r="M18" i="12"/>
  <c r="M34" i="12" s="1"/>
  <c r="N18" i="12"/>
  <c r="N34" i="12" s="1"/>
  <c r="B19" i="12"/>
  <c r="B20" i="12"/>
  <c r="B21" i="12"/>
  <c r="B22" i="12"/>
  <c r="B23" i="12"/>
  <c r="B24" i="12"/>
  <c r="B25" i="12"/>
  <c r="B26" i="12"/>
  <c r="B27" i="12"/>
  <c r="B28" i="12"/>
  <c r="B18" i="12"/>
  <c r="B34" i="12" s="1"/>
  <c r="W43" i="12" l="1"/>
  <c r="C40" i="12"/>
  <c r="W35" i="12"/>
  <c r="AG43" i="12"/>
  <c r="AG35" i="12"/>
  <c r="AH37" i="12"/>
  <c r="C41" i="12"/>
  <c r="W42" i="12"/>
  <c r="W41" i="12"/>
  <c r="M38" i="12"/>
  <c r="W39" i="12"/>
  <c r="E44" i="13"/>
  <c r="AD44" i="13"/>
  <c r="AD36" i="13"/>
  <c r="E37" i="13"/>
  <c r="AF40" i="13"/>
  <c r="D41" i="13"/>
  <c r="V38" i="13"/>
  <c r="X42" i="13"/>
  <c r="Y44" i="13"/>
  <c r="Y36" i="13"/>
  <c r="AB38" i="13"/>
  <c r="AC40" i="13"/>
  <c r="D42" i="13"/>
  <c r="E43" i="13"/>
  <c r="B44" i="13"/>
  <c r="B36" i="13"/>
  <c r="U36" i="13"/>
  <c r="U44" i="13"/>
  <c r="B41" i="13"/>
  <c r="L40" i="13"/>
  <c r="N44" i="13"/>
  <c r="N36" i="13"/>
  <c r="T38" i="13"/>
  <c r="N43" i="13"/>
  <c r="M42" i="13"/>
  <c r="W40" i="13"/>
  <c r="E39" i="13"/>
  <c r="L39" i="13"/>
  <c r="M41" i="13"/>
  <c r="N35" i="13"/>
  <c r="T37" i="13"/>
  <c r="U43" i="13"/>
  <c r="U35" i="13"/>
  <c r="V37" i="13"/>
  <c r="W39" i="13"/>
  <c r="X41" i="13"/>
  <c r="Y43" i="13"/>
  <c r="Y35" i="13"/>
  <c r="AB37" i="13"/>
  <c r="AC39" i="13"/>
  <c r="AF39" i="13"/>
  <c r="C40" i="13"/>
  <c r="E36" i="13"/>
  <c r="F38" i="13"/>
  <c r="G40" i="13"/>
  <c r="J42" i="13"/>
  <c r="C39" i="13"/>
  <c r="E35" i="13"/>
  <c r="F37" i="13"/>
  <c r="G39" i="13"/>
  <c r="B43" i="13"/>
  <c r="E42" i="13"/>
  <c r="B42" i="13"/>
  <c r="K44" i="13"/>
  <c r="J41" i="13"/>
  <c r="AE37" i="13"/>
  <c r="B38" i="13"/>
  <c r="C42" i="13"/>
  <c r="D44" i="13"/>
  <c r="D36" i="13"/>
  <c r="F40" i="13"/>
  <c r="G42" i="13"/>
  <c r="J44" i="13"/>
  <c r="J36" i="13"/>
  <c r="K38" i="13"/>
  <c r="L42" i="13"/>
  <c r="M44" i="13"/>
  <c r="M36" i="13"/>
  <c r="N38" i="13"/>
  <c r="T40" i="13"/>
  <c r="U38" i="13"/>
  <c r="V40" i="13"/>
  <c r="W42" i="13"/>
  <c r="X44" i="13"/>
  <c r="X36" i="13"/>
  <c r="Y38" i="13"/>
  <c r="AB40" i="13"/>
  <c r="AC42" i="13"/>
  <c r="AD38" i="13"/>
  <c r="AE40" i="13"/>
  <c r="AF42" i="13"/>
  <c r="K43" i="13"/>
  <c r="C41" i="13"/>
  <c r="D43" i="13"/>
  <c r="D35" i="13"/>
  <c r="F39" i="13"/>
  <c r="G41" i="13"/>
  <c r="J43" i="13"/>
  <c r="J35" i="13"/>
  <c r="K37" i="13"/>
  <c r="L41" i="13"/>
  <c r="M43" i="13"/>
  <c r="M35" i="13"/>
  <c r="N37" i="13"/>
  <c r="T39" i="13"/>
  <c r="U37" i="13"/>
  <c r="V39" i="13"/>
  <c r="W41" i="13"/>
  <c r="X43" i="13"/>
  <c r="X35" i="13"/>
  <c r="Y37" i="13"/>
  <c r="AB39" i="13"/>
  <c r="AC41" i="13"/>
  <c r="AD37" i="13"/>
  <c r="AE39" i="13"/>
  <c r="AF41" i="13"/>
  <c r="C38" i="13"/>
  <c r="D40" i="13"/>
  <c r="F44" i="13"/>
  <c r="F36" i="13"/>
  <c r="G38" i="13"/>
  <c r="J40" i="13"/>
  <c r="K42" i="13"/>
  <c r="L38" i="13"/>
  <c r="M40" i="13"/>
  <c r="N42" i="13"/>
  <c r="T44" i="13"/>
  <c r="T36" i="13"/>
  <c r="U42" i="13"/>
  <c r="V44" i="13"/>
  <c r="V36" i="13"/>
  <c r="W38" i="13"/>
  <c r="X40" i="13"/>
  <c r="Y42" i="13"/>
  <c r="AB44" i="13"/>
  <c r="AB36" i="13"/>
  <c r="AC38" i="13"/>
  <c r="AD42" i="13"/>
  <c r="AE44" i="13"/>
  <c r="AE36" i="13"/>
  <c r="AF38" i="13"/>
  <c r="K36" i="13"/>
  <c r="C37" i="13"/>
  <c r="D39" i="13"/>
  <c r="E41" i="13"/>
  <c r="F43" i="13"/>
  <c r="F35" i="13"/>
  <c r="G37" i="13"/>
  <c r="J39" i="13"/>
  <c r="K41" i="13"/>
  <c r="L37" i="13"/>
  <c r="M39" i="13"/>
  <c r="N41" i="13"/>
  <c r="T43" i="13"/>
  <c r="T35" i="13"/>
  <c r="U41" i="13"/>
  <c r="V43" i="13"/>
  <c r="V35" i="13"/>
  <c r="W37" i="13"/>
  <c r="X39" i="13"/>
  <c r="Y41" i="13"/>
  <c r="AB43" i="13"/>
  <c r="AB35" i="13"/>
  <c r="AC37" i="13"/>
  <c r="AD41" i="13"/>
  <c r="AE43" i="13"/>
  <c r="AE35" i="13"/>
  <c r="AF37" i="13"/>
  <c r="K35" i="13"/>
  <c r="AD35" i="13"/>
  <c r="C44" i="13"/>
  <c r="C36" i="13"/>
  <c r="D38" i="13"/>
  <c r="E40" i="13"/>
  <c r="F42" i="13"/>
  <c r="G44" i="13"/>
  <c r="G36" i="13"/>
  <c r="J38" i="13"/>
  <c r="K40" i="13"/>
  <c r="L44" i="13"/>
  <c r="L36" i="13"/>
  <c r="M38" i="13"/>
  <c r="N40" i="13"/>
  <c r="T42" i="13"/>
  <c r="U40" i="13"/>
  <c r="V42" i="13"/>
  <c r="W44" i="13"/>
  <c r="W36" i="13"/>
  <c r="X38" i="13"/>
  <c r="Y40" i="13"/>
  <c r="AB42" i="13"/>
  <c r="AC44" i="13"/>
  <c r="AC36" i="13"/>
  <c r="AD40" i="13"/>
  <c r="AE42" i="13"/>
  <c r="AF44" i="13"/>
  <c r="AF36" i="13"/>
  <c r="AE38" i="13"/>
  <c r="AD43" i="13"/>
  <c r="C43" i="13"/>
  <c r="C35" i="13"/>
  <c r="D37" i="13"/>
  <c r="F41" i="13"/>
  <c r="G43" i="13"/>
  <c r="G35" i="13"/>
  <c r="J37" i="13"/>
  <c r="K39" i="13"/>
  <c r="L43" i="13"/>
  <c r="L35" i="13"/>
  <c r="M37" i="13"/>
  <c r="N39" i="13"/>
  <c r="T41" i="13"/>
  <c r="U39" i="13"/>
  <c r="V41" i="13"/>
  <c r="W43" i="13"/>
  <c r="W35" i="13"/>
  <c r="X37" i="13"/>
  <c r="Y39" i="13"/>
  <c r="AB41" i="13"/>
  <c r="AC43" i="13"/>
  <c r="AC35" i="13"/>
  <c r="AD39" i="13"/>
  <c r="AE41" i="13"/>
  <c r="AF43" i="13"/>
  <c r="AF35" i="13"/>
  <c r="X37" i="12"/>
  <c r="Y39" i="12"/>
  <c r="AA43" i="12"/>
  <c r="AA35" i="12"/>
  <c r="AE39" i="12"/>
  <c r="D43" i="12"/>
  <c r="F39" i="12"/>
  <c r="X44" i="12"/>
  <c r="X36" i="12"/>
  <c r="AE38" i="12"/>
  <c r="L41" i="12"/>
  <c r="AE43" i="12"/>
  <c r="AE35" i="12"/>
  <c r="Z41" i="12"/>
  <c r="Z40" i="12"/>
  <c r="AH36" i="12"/>
  <c r="B43" i="12"/>
  <c r="B35" i="12"/>
  <c r="C39" i="12"/>
  <c r="D41" i="12"/>
  <c r="M39" i="12"/>
  <c r="Y37" i="12"/>
  <c r="AE37" i="12"/>
  <c r="AH44" i="12"/>
  <c r="Y43" i="12"/>
  <c r="Y35" i="12"/>
  <c r="AH41" i="12"/>
  <c r="Y38" i="12"/>
  <c r="B42" i="12"/>
  <c r="B39" i="12"/>
  <c r="M43" i="12"/>
  <c r="M35" i="12"/>
  <c r="N37" i="12"/>
  <c r="L40" i="12"/>
  <c r="M42" i="12"/>
  <c r="N44" i="12"/>
  <c r="N36" i="12"/>
  <c r="D35" i="12"/>
  <c r="J43" i="12"/>
  <c r="J35" i="12"/>
  <c r="K37" i="12"/>
  <c r="M41" i="12"/>
  <c r="AH43" i="12"/>
  <c r="AH35" i="12"/>
  <c r="V37" i="12"/>
  <c r="AG42" i="12"/>
  <c r="E37" i="12"/>
  <c r="B44" i="12"/>
  <c r="B36" i="12"/>
  <c r="D42" i="12"/>
  <c r="E44" i="12"/>
  <c r="E36" i="12"/>
  <c r="J42" i="12"/>
  <c r="K44" i="12"/>
  <c r="K36" i="12"/>
  <c r="J41" i="12"/>
  <c r="K35" i="12"/>
  <c r="D39" i="12"/>
  <c r="J39" i="12"/>
  <c r="K41" i="12"/>
  <c r="K43" i="12"/>
  <c r="B40" i="12"/>
  <c r="D38" i="12"/>
  <c r="J38" i="12"/>
  <c r="K40" i="12"/>
  <c r="V36" i="12"/>
  <c r="AD44" i="12"/>
  <c r="F37" i="12"/>
  <c r="G39" i="12"/>
  <c r="L39" i="12"/>
  <c r="N43" i="12"/>
  <c r="N35" i="12"/>
  <c r="V43" i="12"/>
  <c r="V35" i="12"/>
  <c r="X43" i="12"/>
  <c r="X35" i="12"/>
  <c r="Z39" i="12"/>
  <c r="AA41" i="12"/>
  <c r="AD43" i="12"/>
  <c r="AD35" i="12"/>
  <c r="AG41" i="12"/>
  <c r="B41" i="12"/>
  <c r="C38" i="12"/>
  <c r="D40" i="12"/>
  <c r="E42" i="12"/>
  <c r="F44" i="12"/>
  <c r="F36" i="12"/>
  <c r="G38" i="12"/>
  <c r="J40" i="12"/>
  <c r="K42" i="12"/>
  <c r="L38" i="12"/>
  <c r="M40" i="12"/>
  <c r="N42" i="12"/>
  <c r="V42" i="12"/>
  <c r="W40" i="12"/>
  <c r="X42" i="12"/>
  <c r="Y44" i="12"/>
  <c r="Y36" i="12"/>
  <c r="Z38" i="12"/>
  <c r="AA40" i="12"/>
  <c r="AD42" i="12"/>
  <c r="AE44" i="12"/>
  <c r="AE36" i="12"/>
  <c r="AG40" i="12"/>
  <c r="AH42" i="12"/>
  <c r="G40" i="12"/>
  <c r="AD36" i="12"/>
  <c r="AF41" i="12"/>
  <c r="AF36" i="12"/>
  <c r="AF42" i="12"/>
  <c r="AF34" i="12"/>
  <c r="AF44" i="12"/>
  <c r="AF35" i="12"/>
  <c r="AF43" i="12"/>
  <c r="AF37" i="12"/>
  <c r="AF40" i="12"/>
  <c r="AF38" i="12"/>
  <c r="AF39" i="12"/>
  <c r="V40" i="12"/>
  <c r="W38" i="12"/>
  <c r="X40" i="12"/>
  <c r="Y42" i="12"/>
  <c r="Z44" i="12"/>
  <c r="Z36" i="12"/>
  <c r="AA38" i="12"/>
  <c r="AD40" i="12"/>
  <c r="AE42" i="12"/>
  <c r="AG38" i="12"/>
  <c r="AH40" i="12"/>
  <c r="E43" i="12"/>
  <c r="F43" i="12"/>
  <c r="G37" i="12"/>
  <c r="L37" i="12"/>
  <c r="N41" i="12"/>
  <c r="V41" i="12"/>
  <c r="X41" i="12"/>
  <c r="AA39" i="12"/>
  <c r="C44" i="12"/>
  <c r="F42" i="12"/>
  <c r="G36" i="12"/>
  <c r="L44" i="12"/>
  <c r="L36" i="12"/>
  <c r="N40" i="12"/>
  <c r="B38" i="12"/>
  <c r="C43" i="12"/>
  <c r="C35" i="12"/>
  <c r="D37" i="12"/>
  <c r="E39" i="12"/>
  <c r="F41" i="12"/>
  <c r="G43" i="12"/>
  <c r="G35" i="12"/>
  <c r="J37" i="12"/>
  <c r="K39" i="12"/>
  <c r="L43" i="12"/>
  <c r="L35" i="12"/>
  <c r="M37" i="12"/>
  <c r="N39" i="12"/>
  <c r="V39" i="12"/>
  <c r="W37" i="12"/>
  <c r="X39" i="12"/>
  <c r="Y41" i="12"/>
  <c r="Z43" i="12"/>
  <c r="Z35" i="12"/>
  <c r="AA37" i="12"/>
  <c r="AD39" i="12"/>
  <c r="AE41" i="12"/>
  <c r="AG37" i="12"/>
  <c r="AH39" i="12"/>
  <c r="G41" i="12"/>
  <c r="AD37" i="12"/>
  <c r="F38" i="12"/>
  <c r="V44" i="12"/>
  <c r="AA42" i="12"/>
  <c r="E35" i="12"/>
  <c r="C37" i="12"/>
  <c r="E41" i="12"/>
  <c r="F35" i="12"/>
  <c r="Z37" i="12"/>
  <c r="AD41" i="12"/>
  <c r="AG39" i="12"/>
  <c r="C36" i="12"/>
  <c r="E40" i="12"/>
  <c r="G44" i="12"/>
  <c r="B37" i="12"/>
  <c r="C42" i="12"/>
  <c r="D44" i="12"/>
  <c r="D36" i="12"/>
  <c r="E38" i="12"/>
  <c r="F40" i="12"/>
  <c r="G42" i="12"/>
  <c r="J44" i="12"/>
  <c r="J36" i="12"/>
  <c r="K38" i="12"/>
  <c r="L42" i="12"/>
  <c r="M44" i="12"/>
  <c r="M36" i="12"/>
  <c r="N38" i="12"/>
  <c r="V38" i="12"/>
  <c r="W44" i="12"/>
  <c r="W36" i="12"/>
  <c r="X38" i="12"/>
  <c r="Y40" i="12"/>
  <c r="Z42" i="12"/>
  <c r="AA44" i="12"/>
  <c r="AA36" i="12"/>
  <c r="AD38" i="12"/>
  <c r="AE40" i="12"/>
  <c r="AG44" i="12"/>
  <c r="AG36" i="12"/>
  <c r="AH38" i="12"/>
  <c r="B35" i="13"/>
  <c r="B40" i="13"/>
  <c r="B39" i="13"/>
  <c r="B37" i="13"/>
</calcChain>
</file>

<file path=xl/sharedStrings.xml><?xml version="1.0" encoding="utf-8"?>
<sst xmlns="http://schemas.openxmlformats.org/spreadsheetml/2006/main" count="1288" uniqueCount="83">
  <si>
    <t>sub1</t>
    <phoneticPr fontId="1" type="noConversion"/>
  </si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sub9</t>
    <phoneticPr fontId="1" type="noConversion"/>
  </si>
  <si>
    <t>sub10</t>
    <phoneticPr fontId="1" type="noConversion"/>
  </si>
  <si>
    <t>sub11</t>
    <phoneticPr fontId="1" type="noConversion"/>
  </si>
  <si>
    <t>sub12</t>
    <phoneticPr fontId="1" type="noConversion"/>
  </si>
  <si>
    <t>sub13</t>
    <phoneticPr fontId="1" type="noConversion"/>
  </si>
  <si>
    <t>sub14</t>
    <phoneticPr fontId="1" type="noConversion"/>
  </si>
  <si>
    <t>sub15</t>
    <phoneticPr fontId="1" type="noConversion"/>
  </si>
  <si>
    <t>A</t>
    <phoneticPr fontId="1" type="noConversion"/>
  </si>
  <si>
    <t>B</t>
    <phoneticPr fontId="1" type="noConversion"/>
  </si>
  <si>
    <t>cao</t>
    <phoneticPr fontId="3"/>
  </si>
  <si>
    <t>hazuki</t>
    <phoneticPr fontId="3"/>
  </si>
  <si>
    <t>isii</t>
    <phoneticPr fontId="3"/>
  </si>
  <si>
    <t>morisima</t>
    <phoneticPr fontId="3"/>
  </si>
  <si>
    <t>sun</t>
    <phoneticPr fontId="3"/>
  </si>
  <si>
    <t>wang</t>
    <phoneticPr fontId="3"/>
  </si>
  <si>
    <t>yamazaki</t>
    <phoneticPr fontId="3"/>
  </si>
  <si>
    <t>yang</t>
    <phoneticPr fontId="3"/>
  </si>
  <si>
    <t>yuan</t>
    <phoneticPr fontId="3"/>
  </si>
  <si>
    <t>bai</t>
    <phoneticPr fontId="3"/>
  </si>
  <si>
    <t>fuji</t>
    <phoneticPr fontId="3"/>
  </si>
  <si>
    <t>kameda</t>
    <phoneticPr fontId="3"/>
  </si>
  <si>
    <t>kannki</t>
    <phoneticPr fontId="3"/>
  </si>
  <si>
    <t>kenji</t>
    <phoneticPr fontId="3"/>
  </si>
  <si>
    <t>polar</t>
    <phoneticPr fontId="1" type="noConversion"/>
  </si>
  <si>
    <t>fino</t>
    <phoneticPr fontId="1" type="noConversion"/>
  </si>
  <si>
    <t>WRONG</t>
    <phoneticPr fontId="1" type="noConversion"/>
  </si>
  <si>
    <t>Threshold</t>
    <phoneticPr fontId="1" type="noConversion"/>
  </si>
  <si>
    <t>sensitivity</t>
    <phoneticPr fontId="1" type="noConversion"/>
  </si>
  <si>
    <t>Forearm</t>
    <phoneticPr fontId="1" type="noConversion"/>
  </si>
  <si>
    <t>Chest</t>
    <phoneticPr fontId="1" type="noConversion"/>
  </si>
  <si>
    <t>+</t>
    <phoneticPr fontId="1" type="noConversion"/>
  </si>
  <si>
    <t>-</t>
    <phoneticPr fontId="1" type="noConversion"/>
  </si>
  <si>
    <t>=</t>
    <phoneticPr fontId="1" type="noConversion"/>
  </si>
  <si>
    <t>max</t>
    <phoneticPr fontId="3"/>
  </si>
  <si>
    <t>DELETE</t>
    <phoneticPr fontId="3"/>
  </si>
  <si>
    <t>Max</t>
    <phoneticPr fontId="1" type="noConversion"/>
  </si>
  <si>
    <t>MAX</t>
    <phoneticPr fontId="3"/>
  </si>
  <si>
    <t>MAX delta</t>
    <phoneticPr fontId="3"/>
  </si>
  <si>
    <t>sub1</t>
  </si>
  <si>
    <t>sub4</t>
  </si>
  <si>
    <t>sub6</t>
  </si>
  <si>
    <t>sub7</t>
  </si>
  <si>
    <t>sub8</t>
  </si>
  <si>
    <t>sub9</t>
  </si>
  <si>
    <t>sub10</t>
  </si>
  <si>
    <t>sub11</t>
  </si>
  <si>
    <t>sub13</t>
  </si>
  <si>
    <t>sub14</t>
  </si>
  <si>
    <t>sub15</t>
  </si>
  <si>
    <t>max delta</t>
    <phoneticPr fontId="3"/>
  </si>
  <si>
    <t>X</t>
    <phoneticPr fontId="1" type="noConversion"/>
  </si>
  <si>
    <t>SEINO</t>
    <phoneticPr fontId="1" type="noConversion"/>
  </si>
  <si>
    <t>sub16</t>
  </si>
  <si>
    <t>age</t>
  </si>
  <si>
    <t>age</t>
    <phoneticPr fontId="3"/>
  </si>
  <si>
    <t>height</t>
  </si>
  <si>
    <t>height</t>
    <phoneticPr fontId="3"/>
  </si>
  <si>
    <t>weight</t>
  </si>
  <si>
    <t>weight</t>
    <phoneticPr fontId="3"/>
  </si>
  <si>
    <t>vo2max</t>
  </si>
  <si>
    <t>vo2max</t>
    <phoneticPr fontId="3"/>
  </si>
  <si>
    <t>number</t>
  </si>
  <si>
    <t>body fat</t>
    <phoneticPr fontId="3"/>
  </si>
  <si>
    <t>minami</t>
    <phoneticPr fontId="3"/>
  </si>
  <si>
    <t>hou</t>
    <phoneticPr fontId="3"/>
  </si>
  <si>
    <t>shen</t>
    <phoneticPr fontId="3"/>
  </si>
  <si>
    <t>wu</t>
    <phoneticPr fontId="3"/>
  </si>
  <si>
    <t>tsukahara</t>
    <phoneticPr fontId="3"/>
  </si>
  <si>
    <t>wakizaka</t>
    <phoneticPr fontId="3"/>
  </si>
  <si>
    <t>sub17</t>
  </si>
  <si>
    <t>sub18</t>
  </si>
  <si>
    <t>sub2</t>
  </si>
  <si>
    <t>sub3</t>
  </si>
  <si>
    <t>sub5</t>
  </si>
  <si>
    <t>sub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1" x14ac:knownFonts="1">
    <font>
      <sz val="11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10"/>
      <name val="Arial"/>
      <family val="2"/>
    </font>
    <font>
      <sz val="6"/>
      <name val="游ゴシック"/>
      <family val="3"/>
      <charset val="128"/>
      <scheme val="minor"/>
    </font>
    <font>
      <sz val="11"/>
      <color theme="1"/>
      <name val="Microsoft YaHei"/>
      <family val="2"/>
      <charset val="134"/>
    </font>
    <font>
      <sz val="10"/>
      <name val="Microsoft YaHei"/>
      <family val="2"/>
      <charset val="134"/>
    </font>
    <font>
      <sz val="11"/>
      <color rgb="FFFF0000"/>
      <name val="游ゴシック"/>
      <family val="2"/>
      <charset val="134"/>
      <scheme val="minor"/>
    </font>
    <font>
      <sz val="11"/>
      <color theme="1"/>
      <name val="Wingdings"/>
      <charset val="2"/>
    </font>
    <font>
      <sz val="10"/>
      <color rgb="FFFF0000"/>
      <name val="Arial"/>
      <family val="2"/>
    </font>
    <font>
      <sz val="11"/>
      <color rgb="FFFF0000"/>
      <name val="Microsoft YaHei"/>
      <family val="2"/>
      <charset val="134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 applyAlignment="1"/>
    <xf numFmtId="1" fontId="2" fillId="0" borderId="0" xfId="0" applyNumberFormat="1" applyFont="1" applyAlignment="1"/>
    <xf numFmtId="0" fontId="4" fillId="0" borderId="0" xfId="0" applyFont="1">
      <alignment vertical="center"/>
    </xf>
    <xf numFmtId="1" fontId="0" fillId="0" borderId="0" xfId="0" applyNumberFormat="1">
      <alignment vertical="center"/>
    </xf>
    <xf numFmtId="2" fontId="2" fillId="0" borderId="0" xfId="0" applyNumberFormat="1" applyFont="1" applyAlignment="1"/>
    <xf numFmtId="177" fontId="2" fillId="0" borderId="0" xfId="0" applyNumberFormat="1" applyFont="1" applyAlignment="1"/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4" fillId="0" borderId="0" xfId="0" applyFont="1" applyAlignment="1">
      <alignment horizontal="center" vertical="center"/>
    </xf>
    <xf numFmtId="1" fontId="5" fillId="0" borderId="0" xfId="0" applyNumberFormat="1" applyFont="1" applyAlignment="1"/>
    <xf numFmtId="0" fontId="0" fillId="2" borderId="0" xfId="0" applyFill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right" vertical="center"/>
    </xf>
    <xf numFmtId="2" fontId="8" fillId="0" borderId="0" xfId="0" applyNumberFormat="1" applyFont="1" applyAlignment="1"/>
    <xf numFmtId="2" fontId="6" fillId="0" borderId="0" xfId="0" applyNumberFormat="1" applyFont="1">
      <alignment vertical="center"/>
    </xf>
    <xf numFmtId="0" fontId="0" fillId="2" borderId="0" xfId="0" applyFill="1" applyAlignment="1">
      <alignment horizontal="right" vertical="center"/>
    </xf>
    <xf numFmtId="2" fontId="2" fillId="2" borderId="0" xfId="0" applyNumberFormat="1" applyFont="1" applyFill="1" applyAlignment="1"/>
    <xf numFmtId="2" fontId="0" fillId="2" borderId="0" xfId="0" applyNumberFormat="1" applyFill="1">
      <alignment vertical="center"/>
    </xf>
    <xf numFmtId="0" fontId="4" fillId="2" borderId="0" xfId="0" applyFont="1" applyFill="1">
      <alignment vertical="center"/>
    </xf>
    <xf numFmtId="2" fontId="6" fillId="2" borderId="0" xfId="0" applyNumberFormat="1" applyFont="1" applyFill="1">
      <alignment vertical="center"/>
    </xf>
    <xf numFmtId="2" fontId="6" fillId="3" borderId="0" xfId="0" applyNumberFormat="1" applyFont="1" applyFill="1">
      <alignment vertical="center"/>
    </xf>
    <xf numFmtId="0" fontId="4" fillId="3" borderId="0" xfId="0" applyFont="1" applyFill="1">
      <alignment vertical="center"/>
    </xf>
    <xf numFmtId="0" fontId="2" fillId="3" borderId="0" xfId="0" applyFont="1" applyFill="1" applyAlignment="1"/>
    <xf numFmtId="0" fontId="0" fillId="3" borderId="0" xfId="0" applyFill="1">
      <alignment vertical="center"/>
    </xf>
    <xf numFmtId="2" fontId="0" fillId="3" borderId="0" xfId="0" applyNumberFormat="1" applyFill="1">
      <alignment vertical="center"/>
    </xf>
    <xf numFmtId="2" fontId="2" fillId="3" borderId="0" xfId="0" applyNumberFormat="1" applyFont="1" applyFill="1" applyAlignment="1"/>
    <xf numFmtId="0" fontId="10" fillId="3" borderId="0" xfId="0" applyFont="1" applyFill="1" applyAlignment="1"/>
    <xf numFmtId="2" fontId="10" fillId="3" borderId="0" xfId="0" applyNumberFormat="1" applyFont="1" applyFill="1" applyAlignment="1"/>
    <xf numFmtId="0" fontId="4" fillId="3" borderId="0" xfId="0" applyFont="1" applyFill="1" applyAlignment="1">
      <alignment horizontal="center" vertical="center"/>
    </xf>
    <xf numFmtId="0" fontId="9" fillId="0" borderId="0" xfId="0" applyFont="1">
      <alignment vertical="center"/>
    </xf>
    <xf numFmtId="177" fontId="6" fillId="0" borderId="0" xfId="0" applyNumberFormat="1" applyFo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F2E23-2ABA-422B-B315-C74DC6D8483A}">
  <dimension ref="A1:O31"/>
  <sheetViews>
    <sheetView tabSelected="1" workbookViewId="0">
      <selection activeCell="H8" sqref="H8"/>
    </sheetView>
  </sheetViews>
  <sheetFormatPr defaultRowHeight="18" x14ac:dyDescent="0.55000000000000004"/>
  <sheetData>
    <row r="1" spans="1:15" x14ac:dyDescent="0.25">
      <c r="C1" s="3" t="s">
        <v>62</v>
      </c>
      <c r="D1" s="3" t="s">
        <v>64</v>
      </c>
      <c r="E1" s="3" t="s">
        <v>66</v>
      </c>
      <c r="F1" s="3" t="s">
        <v>68</v>
      </c>
      <c r="I1" s="34" t="s">
        <v>69</v>
      </c>
      <c r="J1" s="34" t="s">
        <v>61</v>
      </c>
      <c r="K1" s="34" t="s">
        <v>63</v>
      </c>
      <c r="L1" s="34" t="s">
        <v>65</v>
      </c>
      <c r="M1" s="34" t="s">
        <v>67</v>
      </c>
      <c r="N1" s="34" t="s">
        <v>70</v>
      </c>
      <c r="O1" s="3"/>
    </row>
    <row r="2" spans="1:15" x14ac:dyDescent="0.25">
      <c r="A2" t="s">
        <v>0</v>
      </c>
      <c r="B2" s="1" t="s">
        <v>17</v>
      </c>
      <c r="C2" s="1"/>
      <c r="E2" s="1"/>
      <c r="F2" s="1"/>
      <c r="G2" s="1"/>
      <c r="H2" s="1"/>
      <c r="I2" s="1">
        <v>1</v>
      </c>
      <c r="J2" s="1">
        <v>23</v>
      </c>
      <c r="K2" s="1">
        <v>164</v>
      </c>
      <c r="L2" s="1">
        <v>52</v>
      </c>
      <c r="M2" s="1">
        <v>30.67</v>
      </c>
      <c r="N2" s="1">
        <v>29.1</v>
      </c>
    </row>
    <row r="3" spans="1:15" x14ac:dyDescent="0.25">
      <c r="A3" t="s">
        <v>1</v>
      </c>
      <c r="B3" s="1" t="s">
        <v>18</v>
      </c>
      <c r="C3" s="1"/>
      <c r="D3" s="1"/>
      <c r="E3" s="1"/>
      <c r="F3" s="1"/>
      <c r="G3" s="1"/>
      <c r="H3" s="1"/>
      <c r="I3" s="1">
        <v>2</v>
      </c>
      <c r="J3" s="1">
        <v>22</v>
      </c>
      <c r="K3" s="1">
        <v>153</v>
      </c>
      <c r="L3" s="1">
        <v>52</v>
      </c>
      <c r="M3" s="1">
        <v>40</v>
      </c>
      <c r="N3" s="1">
        <v>27.9</v>
      </c>
    </row>
    <row r="4" spans="1:15" x14ac:dyDescent="0.25">
      <c r="A4" t="s">
        <v>2</v>
      </c>
      <c r="B4" s="1" t="s">
        <v>19</v>
      </c>
      <c r="C4" s="1"/>
      <c r="D4" s="1"/>
      <c r="E4" s="1"/>
      <c r="F4" s="1"/>
      <c r="G4" s="1"/>
      <c r="H4" s="1"/>
      <c r="I4" s="1">
        <v>3</v>
      </c>
      <c r="J4" s="1">
        <v>34</v>
      </c>
      <c r="K4" s="1">
        <v>161</v>
      </c>
      <c r="L4" s="1">
        <v>51.5</v>
      </c>
      <c r="M4" s="1">
        <v>29</v>
      </c>
      <c r="N4" s="1">
        <v>28.7</v>
      </c>
    </row>
    <row r="5" spans="1:15" x14ac:dyDescent="0.25">
      <c r="A5" t="s">
        <v>3</v>
      </c>
      <c r="B5" s="1" t="s">
        <v>20</v>
      </c>
      <c r="C5" s="1"/>
      <c r="D5" s="1"/>
      <c r="E5" s="1"/>
      <c r="F5" s="1"/>
      <c r="G5" s="1"/>
      <c r="H5" s="1"/>
      <c r="I5" s="1">
        <v>4</v>
      </c>
      <c r="J5" s="1">
        <v>21</v>
      </c>
      <c r="K5" s="1">
        <v>156.5</v>
      </c>
      <c r="L5" s="1">
        <v>52.25</v>
      </c>
      <c r="M5" s="1">
        <v>29.72</v>
      </c>
      <c r="N5" s="1">
        <v>30.4</v>
      </c>
    </row>
    <row r="6" spans="1:15" x14ac:dyDescent="0.4">
      <c r="A6" t="s">
        <v>4</v>
      </c>
      <c r="B6" s="2" t="s">
        <v>21</v>
      </c>
      <c r="C6" s="11"/>
      <c r="D6" s="2"/>
      <c r="E6" s="2"/>
      <c r="F6" s="2"/>
      <c r="G6" s="2"/>
      <c r="H6" s="2"/>
      <c r="I6" s="1">
        <v>5</v>
      </c>
      <c r="J6" s="1">
        <v>20</v>
      </c>
      <c r="K6" s="1">
        <v>164.5</v>
      </c>
      <c r="L6" s="1">
        <v>55</v>
      </c>
      <c r="M6" s="1">
        <v>36.97</v>
      </c>
      <c r="N6" s="1">
        <v>25.7</v>
      </c>
    </row>
    <row r="7" spans="1:15" x14ac:dyDescent="0.25">
      <c r="A7" t="s">
        <v>5</v>
      </c>
      <c r="B7" s="1" t="s">
        <v>22</v>
      </c>
      <c r="C7" s="1"/>
      <c r="D7" s="1"/>
      <c r="E7" s="1"/>
      <c r="F7" s="1"/>
      <c r="G7" s="1"/>
      <c r="H7" s="1"/>
      <c r="I7" s="1">
        <v>6</v>
      </c>
      <c r="J7" s="1">
        <v>24</v>
      </c>
      <c r="K7" s="1">
        <v>161.5</v>
      </c>
      <c r="L7" s="1">
        <v>54.9</v>
      </c>
      <c r="M7" s="1">
        <v>31.97</v>
      </c>
      <c r="N7" s="1">
        <v>25.2</v>
      </c>
    </row>
    <row r="8" spans="1:15" x14ac:dyDescent="0.25">
      <c r="A8" t="s">
        <v>6</v>
      </c>
      <c r="B8" s="1" t="s">
        <v>23</v>
      </c>
      <c r="C8" s="1"/>
      <c r="D8" s="1"/>
      <c r="E8" s="1"/>
      <c r="F8" s="1"/>
      <c r="G8" s="1"/>
      <c r="H8" s="1"/>
      <c r="I8" s="1">
        <v>7</v>
      </c>
      <c r="J8" s="1">
        <v>24</v>
      </c>
      <c r="K8" s="1">
        <v>164</v>
      </c>
      <c r="L8" s="1">
        <v>55.8</v>
      </c>
      <c r="M8" s="1">
        <v>25.09</v>
      </c>
      <c r="N8" s="1">
        <v>26.4</v>
      </c>
      <c r="O8" s="1"/>
    </row>
    <row r="9" spans="1:15" x14ac:dyDescent="0.25">
      <c r="A9" t="s">
        <v>7</v>
      </c>
      <c r="B9" s="1" t="s">
        <v>24</v>
      </c>
      <c r="C9" s="1"/>
      <c r="D9" s="1"/>
      <c r="E9" s="1"/>
      <c r="F9" s="1"/>
      <c r="G9" s="1"/>
      <c r="H9" s="1"/>
      <c r="I9" s="1">
        <v>8</v>
      </c>
      <c r="J9" s="1">
        <v>28</v>
      </c>
      <c r="K9" s="1">
        <v>158</v>
      </c>
      <c r="L9" s="1">
        <v>43.7</v>
      </c>
      <c r="M9" s="1">
        <v>35</v>
      </c>
      <c r="N9" s="1">
        <v>23.9</v>
      </c>
      <c r="O9" s="1"/>
    </row>
    <row r="10" spans="1:15" x14ac:dyDescent="0.25">
      <c r="A10" t="s">
        <v>8</v>
      </c>
      <c r="B10" s="1" t="s">
        <v>25</v>
      </c>
      <c r="C10" s="1"/>
      <c r="D10" s="1"/>
      <c r="E10" s="1"/>
      <c r="F10" s="1"/>
      <c r="G10" s="1"/>
      <c r="H10" s="1"/>
      <c r="I10" s="1">
        <v>9</v>
      </c>
      <c r="J10" s="1">
        <v>26</v>
      </c>
      <c r="K10" s="1">
        <v>171</v>
      </c>
      <c r="L10" s="1">
        <v>66.150000000000006</v>
      </c>
      <c r="M10" s="1">
        <v>38.03</v>
      </c>
      <c r="N10" s="1">
        <v>33</v>
      </c>
    </row>
    <row r="11" spans="1:15" x14ac:dyDescent="0.25">
      <c r="A11" t="s">
        <v>9</v>
      </c>
      <c r="B11" s="2" t="s">
        <v>26</v>
      </c>
      <c r="C11" s="2"/>
      <c r="D11" s="2"/>
      <c r="E11" s="2"/>
      <c r="F11" s="2"/>
      <c r="G11" s="2"/>
      <c r="H11" s="2"/>
      <c r="I11" s="1">
        <v>10</v>
      </c>
      <c r="J11" s="1">
        <v>23</v>
      </c>
      <c r="K11" s="1">
        <v>177</v>
      </c>
      <c r="L11" s="1">
        <v>53</v>
      </c>
      <c r="M11" s="1">
        <v>39.76</v>
      </c>
      <c r="N11" s="1">
        <v>19.8</v>
      </c>
    </row>
    <row r="12" spans="1:15" x14ac:dyDescent="0.25">
      <c r="A12" t="s">
        <v>10</v>
      </c>
      <c r="B12" s="2" t="s">
        <v>27</v>
      </c>
      <c r="C12" s="2"/>
      <c r="D12" s="2"/>
      <c r="E12" s="2"/>
      <c r="F12" s="2"/>
      <c r="G12" s="2"/>
      <c r="H12" s="2"/>
      <c r="I12" s="1">
        <v>11</v>
      </c>
      <c r="J12" s="1">
        <v>19</v>
      </c>
      <c r="K12" s="1">
        <v>164</v>
      </c>
      <c r="L12" s="1">
        <v>57.6</v>
      </c>
      <c r="M12" s="1">
        <v>55.42</v>
      </c>
      <c r="N12" s="1">
        <v>21.7</v>
      </c>
    </row>
    <row r="13" spans="1:15" x14ac:dyDescent="0.25">
      <c r="A13" t="s">
        <v>11</v>
      </c>
      <c r="B13" s="1" t="s">
        <v>28</v>
      </c>
      <c r="C13" s="1"/>
      <c r="D13" s="1"/>
      <c r="E13" s="1"/>
      <c r="F13" s="1"/>
      <c r="G13" s="1"/>
      <c r="H13" s="1"/>
      <c r="I13" s="1">
        <v>12</v>
      </c>
      <c r="J13" s="1">
        <v>21</v>
      </c>
      <c r="K13" s="1">
        <v>180</v>
      </c>
      <c r="L13" s="1">
        <v>72.5</v>
      </c>
      <c r="M13" s="1">
        <v>45</v>
      </c>
      <c r="N13" s="1">
        <v>19.5</v>
      </c>
    </row>
    <row r="14" spans="1:15" x14ac:dyDescent="0.25">
      <c r="A14" t="s">
        <v>12</v>
      </c>
      <c r="B14" s="1" t="s">
        <v>29</v>
      </c>
      <c r="C14" s="1"/>
      <c r="D14" s="1"/>
      <c r="E14" s="1"/>
      <c r="F14" s="1"/>
      <c r="G14" s="1"/>
      <c r="H14" s="1"/>
      <c r="I14" s="1">
        <v>13</v>
      </c>
      <c r="J14" s="1">
        <v>23</v>
      </c>
      <c r="K14" s="1">
        <v>167.5</v>
      </c>
      <c r="L14" s="1">
        <v>59.5</v>
      </c>
      <c r="M14" s="1">
        <v>49.07</v>
      </c>
      <c r="N14" s="1">
        <v>18.899999999999999</v>
      </c>
    </row>
    <row r="15" spans="1:15" x14ac:dyDescent="0.25">
      <c r="A15" t="s">
        <v>13</v>
      </c>
      <c r="B15" s="2" t="s">
        <v>21</v>
      </c>
      <c r="C15" s="2"/>
      <c r="D15" s="2"/>
      <c r="E15" s="2"/>
      <c r="F15" s="2"/>
      <c r="G15" s="2"/>
      <c r="H15" s="2"/>
      <c r="I15" s="1">
        <v>14</v>
      </c>
      <c r="J15" s="1">
        <v>22</v>
      </c>
      <c r="K15" s="1">
        <v>178</v>
      </c>
      <c r="L15" s="1">
        <v>69.25</v>
      </c>
      <c r="M15" s="1">
        <v>46</v>
      </c>
      <c r="N15" s="1">
        <v>13.7</v>
      </c>
    </row>
    <row r="16" spans="1:15" x14ac:dyDescent="0.25">
      <c r="A16" t="s">
        <v>14</v>
      </c>
      <c r="B16" s="2" t="s">
        <v>30</v>
      </c>
      <c r="C16" s="2"/>
      <c r="D16" s="2"/>
      <c r="E16" s="2"/>
      <c r="F16" s="2"/>
      <c r="G16" s="2"/>
      <c r="H16" s="2"/>
      <c r="I16" s="1">
        <v>15</v>
      </c>
      <c r="J16" s="1">
        <v>22</v>
      </c>
      <c r="K16" s="1">
        <v>175</v>
      </c>
      <c r="L16" s="1">
        <v>76.400000000000006</v>
      </c>
      <c r="M16" s="1">
        <v>46.48</v>
      </c>
      <c r="N16" s="1">
        <v>19.7</v>
      </c>
    </row>
    <row r="17" spans="2:12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2:12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2:12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2:12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2:12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2:12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2:12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2:12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2:12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2:12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2:12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2:12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2:12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12" x14ac:dyDescent="0.2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2:12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C31A-5574-4480-8B25-DC5619D276AB}">
  <dimension ref="A1:AC14"/>
  <sheetViews>
    <sheetView workbookViewId="0">
      <selection activeCell="A4" sqref="A4:XFD9"/>
    </sheetView>
  </sheetViews>
  <sheetFormatPr defaultRowHeight="18" x14ac:dyDescent="0.55000000000000004"/>
  <sheetData>
    <row r="1" spans="1:29" x14ac:dyDescent="0.55000000000000004">
      <c r="B1" t="s">
        <v>15</v>
      </c>
      <c r="P1" s="12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55000000000000004">
      <c r="A4">
        <v>0</v>
      </c>
      <c r="B4">
        <v>1</v>
      </c>
      <c r="C4">
        <v>-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-1</v>
      </c>
      <c r="L4">
        <v>0</v>
      </c>
      <c r="M4">
        <v>0</v>
      </c>
      <c r="N4">
        <v>0</v>
      </c>
      <c r="O4">
        <v>0</v>
      </c>
      <c r="P4">
        <v>0</v>
      </c>
      <c r="Q4">
        <v>-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-1</v>
      </c>
    </row>
    <row r="5" spans="1:29" x14ac:dyDescent="0.55000000000000004">
      <c r="A5">
        <v>10</v>
      </c>
      <c r="B5">
        <v>1</v>
      </c>
      <c r="C5">
        <v>0</v>
      </c>
      <c r="D5">
        <v>3</v>
      </c>
      <c r="E5">
        <v>0</v>
      </c>
      <c r="F5">
        <v>0</v>
      </c>
      <c r="G5">
        <v>1</v>
      </c>
      <c r="H5">
        <v>1</v>
      </c>
      <c r="I5">
        <v>0</v>
      </c>
      <c r="J5">
        <v>2</v>
      </c>
      <c r="K5">
        <v>2</v>
      </c>
      <c r="L5">
        <v>2</v>
      </c>
      <c r="M5">
        <v>1</v>
      </c>
      <c r="N5">
        <v>1</v>
      </c>
      <c r="O5">
        <v>2</v>
      </c>
      <c r="P5">
        <v>1</v>
      </c>
      <c r="Q5">
        <v>0</v>
      </c>
      <c r="R5">
        <v>2</v>
      </c>
      <c r="S5">
        <v>0</v>
      </c>
      <c r="T5">
        <v>1</v>
      </c>
      <c r="U5">
        <v>1</v>
      </c>
      <c r="V5">
        <v>0</v>
      </c>
      <c r="W5">
        <v>0</v>
      </c>
      <c r="X5">
        <v>1</v>
      </c>
      <c r="Y5">
        <v>1</v>
      </c>
      <c r="Z5">
        <v>0</v>
      </c>
      <c r="AA5">
        <v>1</v>
      </c>
      <c r="AB5">
        <v>1</v>
      </c>
      <c r="AC5">
        <v>1</v>
      </c>
    </row>
    <row r="6" spans="1:29" x14ac:dyDescent="0.55000000000000004">
      <c r="A6">
        <v>20</v>
      </c>
      <c r="B6">
        <v>3</v>
      </c>
      <c r="C6">
        <v>0</v>
      </c>
      <c r="D6">
        <v>3</v>
      </c>
      <c r="E6">
        <v>1</v>
      </c>
      <c r="F6">
        <v>2</v>
      </c>
      <c r="G6">
        <v>2</v>
      </c>
      <c r="H6">
        <v>2</v>
      </c>
      <c r="I6">
        <v>2</v>
      </c>
      <c r="J6">
        <v>2</v>
      </c>
      <c r="K6">
        <v>3</v>
      </c>
      <c r="L6">
        <v>2</v>
      </c>
      <c r="M6">
        <v>2</v>
      </c>
      <c r="N6">
        <v>2</v>
      </c>
      <c r="O6">
        <v>2</v>
      </c>
      <c r="P6">
        <v>2</v>
      </c>
      <c r="Q6">
        <v>1</v>
      </c>
      <c r="R6">
        <v>2</v>
      </c>
      <c r="S6">
        <v>1</v>
      </c>
      <c r="T6">
        <v>2</v>
      </c>
      <c r="U6">
        <v>2</v>
      </c>
      <c r="V6">
        <v>1</v>
      </c>
      <c r="W6">
        <v>2</v>
      </c>
      <c r="X6">
        <v>2</v>
      </c>
      <c r="Y6">
        <v>2</v>
      </c>
      <c r="Z6">
        <v>1</v>
      </c>
      <c r="AA6">
        <v>2</v>
      </c>
      <c r="AB6">
        <v>2</v>
      </c>
      <c r="AC6">
        <v>2</v>
      </c>
    </row>
    <row r="7" spans="1:29" x14ac:dyDescent="0.55000000000000004">
      <c r="A7">
        <v>30</v>
      </c>
      <c r="B7">
        <v>3</v>
      </c>
      <c r="C7">
        <v>1</v>
      </c>
      <c r="D7">
        <v>3</v>
      </c>
      <c r="E7">
        <v>2</v>
      </c>
      <c r="F7">
        <v>2</v>
      </c>
      <c r="G7">
        <v>2</v>
      </c>
      <c r="H7">
        <v>2</v>
      </c>
      <c r="I7">
        <v>3</v>
      </c>
      <c r="J7">
        <v>2</v>
      </c>
      <c r="K7">
        <v>3</v>
      </c>
      <c r="L7">
        <v>2</v>
      </c>
      <c r="M7">
        <v>2</v>
      </c>
      <c r="N7">
        <v>2</v>
      </c>
      <c r="O7">
        <v>2</v>
      </c>
      <c r="P7">
        <v>3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3</v>
      </c>
      <c r="X7">
        <v>-1</v>
      </c>
      <c r="Y7">
        <v>1</v>
      </c>
      <c r="Z7">
        <v>0</v>
      </c>
      <c r="AA7">
        <v>2</v>
      </c>
      <c r="AB7">
        <v>2</v>
      </c>
      <c r="AC7">
        <v>2</v>
      </c>
    </row>
    <row r="8" spans="1:29" x14ac:dyDescent="0.55000000000000004">
      <c r="A8">
        <v>40</v>
      </c>
      <c r="B8">
        <v>3</v>
      </c>
      <c r="C8">
        <v>2</v>
      </c>
      <c r="D8">
        <v>3</v>
      </c>
      <c r="E8">
        <v>2</v>
      </c>
      <c r="F8">
        <v>3</v>
      </c>
      <c r="G8">
        <v>2</v>
      </c>
      <c r="H8">
        <v>3</v>
      </c>
      <c r="I8">
        <v>3</v>
      </c>
      <c r="J8">
        <v>3</v>
      </c>
      <c r="K8">
        <v>3</v>
      </c>
      <c r="L8">
        <v>2</v>
      </c>
      <c r="M8">
        <v>2</v>
      </c>
      <c r="N8">
        <v>3</v>
      </c>
      <c r="O8">
        <v>2</v>
      </c>
      <c r="P8">
        <v>3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-1</v>
      </c>
      <c r="Y8">
        <v>2</v>
      </c>
      <c r="Z8">
        <v>0</v>
      </c>
      <c r="AA8">
        <v>1</v>
      </c>
      <c r="AB8">
        <v>2</v>
      </c>
      <c r="AC8">
        <v>2</v>
      </c>
    </row>
    <row r="9" spans="1:29" x14ac:dyDescent="0.55000000000000004">
      <c r="A9">
        <v>50</v>
      </c>
      <c r="B9">
        <v>3</v>
      </c>
      <c r="C9">
        <v>2</v>
      </c>
      <c r="D9">
        <v>3</v>
      </c>
      <c r="E9">
        <v>3</v>
      </c>
      <c r="F9">
        <v>3</v>
      </c>
      <c r="G9">
        <v>2</v>
      </c>
      <c r="H9">
        <v>3</v>
      </c>
      <c r="I9">
        <v>3</v>
      </c>
      <c r="J9">
        <v>3</v>
      </c>
      <c r="K9">
        <v>3</v>
      </c>
      <c r="L9">
        <v>2</v>
      </c>
      <c r="M9">
        <v>2</v>
      </c>
      <c r="N9">
        <v>3</v>
      </c>
      <c r="O9">
        <v>3</v>
      </c>
      <c r="P9">
        <v>3</v>
      </c>
      <c r="Q9">
        <v>2</v>
      </c>
      <c r="R9">
        <v>2</v>
      </c>
      <c r="S9">
        <v>2</v>
      </c>
      <c r="T9">
        <v>2</v>
      </c>
      <c r="U9">
        <v>2</v>
      </c>
      <c r="V9">
        <v>3</v>
      </c>
      <c r="W9">
        <v>2</v>
      </c>
      <c r="X9">
        <v>-1</v>
      </c>
      <c r="Y9">
        <v>1</v>
      </c>
      <c r="Z9">
        <v>0</v>
      </c>
      <c r="AA9">
        <v>1</v>
      </c>
      <c r="AB9">
        <v>2</v>
      </c>
      <c r="AC9">
        <v>2</v>
      </c>
    </row>
    <row r="10" spans="1:29" x14ac:dyDescent="0.25">
      <c r="B10" s="2"/>
      <c r="C10" s="1"/>
      <c r="D10" s="1"/>
      <c r="I10" s="1"/>
      <c r="P10" s="1"/>
    </row>
    <row r="11" spans="1:29" x14ac:dyDescent="0.25">
      <c r="B11" s="2"/>
      <c r="C11" s="1"/>
      <c r="D11" s="1"/>
      <c r="E11" s="1"/>
      <c r="F11" s="1"/>
      <c r="G11" s="1"/>
      <c r="H11" s="1"/>
      <c r="I11" s="1"/>
      <c r="J11" s="2"/>
      <c r="K11" s="2"/>
      <c r="L11" s="1"/>
      <c r="P11" s="1"/>
      <c r="Q11" s="1"/>
      <c r="R11" s="1"/>
      <c r="S11" s="1"/>
      <c r="T11" s="1"/>
      <c r="U11" s="1"/>
      <c r="V11" s="1"/>
      <c r="W11" s="1"/>
      <c r="X11" s="2"/>
      <c r="Y11" s="2"/>
      <c r="Z11" s="1"/>
      <c r="AA11" s="1"/>
      <c r="AB11" s="2"/>
      <c r="AC11" s="2"/>
    </row>
    <row r="12" spans="1:29" x14ac:dyDescent="0.25">
      <c r="B12" s="2"/>
      <c r="C12" s="1"/>
      <c r="D12" s="1"/>
      <c r="E12" s="1"/>
      <c r="F12" s="1"/>
      <c r="G12" s="1"/>
      <c r="H12" s="1"/>
      <c r="I12" s="1"/>
      <c r="J12" s="2"/>
      <c r="K12" s="2"/>
      <c r="L12" s="1"/>
      <c r="M12" s="1"/>
      <c r="S12" s="1"/>
      <c r="T12" s="1"/>
      <c r="U12" s="1"/>
      <c r="V12" s="1"/>
      <c r="W12" s="1"/>
      <c r="X12" s="2"/>
      <c r="Y12" s="2"/>
      <c r="Z12" s="1"/>
      <c r="AA12" s="1"/>
      <c r="AB12" s="2"/>
      <c r="AC12" s="2"/>
    </row>
    <row r="13" spans="1:29" x14ac:dyDescent="0.25">
      <c r="B13" s="2"/>
      <c r="C13" s="1"/>
      <c r="D13" s="1"/>
      <c r="E13" s="1"/>
      <c r="F13" s="1"/>
      <c r="G13" s="1"/>
      <c r="H13" s="1"/>
      <c r="I13" s="1"/>
      <c r="J13" s="2"/>
      <c r="K13" s="2"/>
      <c r="L13" s="1"/>
      <c r="M13" s="1"/>
      <c r="S13" s="1"/>
      <c r="T13" s="1"/>
      <c r="U13" s="1"/>
      <c r="V13" s="1"/>
      <c r="W13" s="1"/>
      <c r="X13" s="2"/>
      <c r="Y13" s="2"/>
      <c r="Z13" s="1"/>
      <c r="AA13" s="1"/>
      <c r="AB13" s="2"/>
      <c r="AC13" s="2"/>
    </row>
    <row r="14" spans="1:29" x14ac:dyDescent="0.25">
      <c r="B14" s="1"/>
      <c r="C14" s="1"/>
      <c r="D14" s="1"/>
      <c r="E14" s="1"/>
      <c r="F14" s="1"/>
      <c r="G14" s="1"/>
      <c r="H14" s="1"/>
      <c r="I14" s="1"/>
      <c r="J14" s="2"/>
      <c r="K14" s="2"/>
      <c r="L14" s="1"/>
      <c r="M14" s="1"/>
      <c r="S14" s="1"/>
      <c r="T14" s="1"/>
      <c r="U14" s="1"/>
      <c r="V14" s="1"/>
      <c r="W14" s="1"/>
      <c r="X14" s="2"/>
      <c r="Y14" s="2"/>
      <c r="Z14" s="1"/>
      <c r="AA14" s="1"/>
      <c r="AB14" s="2"/>
      <c r="AC14" s="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016BD-2C45-48AF-914D-6B74D2E93743}">
  <dimension ref="A1:AC11"/>
  <sheetViews>
    <sheetView workbookViewId="0">
      <selection activeCell="Q22" sqref="Q22"/>
    </sheetView>
  </sheetViews>
  <sheetFormatPr defaultRowHeight="18" x14ac:dyDescent="0.55000000000000004"/>
  <sheetData>
    <row r="1" spans="1:29" x14ac:dyDescent="0.55000000000000004">
      <c r="B1" t="s">
        <v>15</v>
      </c>
      <c r="P1" s="12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55000000000000004">
      <c r="A4">
        <v>0</v>
      </c>
      <c r="B4">
        <v>0</v>
      </c>
      <c r="C4">
        <v>1</v>
      </c>
      <c r="D4">
        <v>2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-1</v>
      </c>
      <c r="P4">
        <v>0</v>
      </c>
      <c r="Q4">
        <v>1</v>
      </c>
      <c r="R4">
        <v>2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-1</v>
      </c>
    </row>
    <row r="5" spans="1:29" x14ac:dyDescent="0.55000000000000004">
      <c r="A5">
        <v>10</v>
      </c>
      <c r="B5">
        <v>-1</v>
      </c>
      <c r="C5">
        <v>2</v>
      </c>
      <c r="D5">
        <v>2</v>
      </c>
      <c r="E5">
        <v>0</v>
      </c>
      <c r="F5">
        <v>0</v>
      </c>
      <c r="G5">
        <v>-1</v>
      </c>
      <c r="H5">
        <v>0</v>
      </c>
      <c r="I5">
        <v>0</v>
      </c>
      <c r="J5">
        <v>2</v>
      </c>
      <c r="K5">
        <v>0</v>
      </c>
      <c r="L5">
        <v>0</v>
      </c>
      <c r="M5">
        <v>1</v>
      </c>
      <c r="N5">
        <v>0</v>
      </c>
      <c r="O5">
        <v>-2</v>
      </c>
      <c r="P5">
        <v>-1</v>
      </c>
      <c r="Q5">
        <v>0</v>
      </c>
      <c r="R5">
        <v>-1</v>
      </c>
      <c r="S5">
        <v>0</v>
      </c>
      <c r="T5">
        <v>0</v>
      </c>
      <c r="U5">
        <v>-1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1</v>
      </c>
      <c r="AC5">
        <v>-1</v>
      </c>
    </row>
    <row r="6" spans="1:29" x14ac:dyDescent="0.55000000000000004">
      <c r="A6">
        <v>20</v>
      </c>
      <c r="B6">
        <v>-2</v>
      </c>
      <c r="C6">
        <v>0</v>
      </c>
      <c r="D6">
        <v>-3</v>
      </c>
      <c r="E6">
        <v>-1</v>
      </c>
      <c r="F6">
        <v>-1</v>
      </c>
      <c r="G6">
        <v>-1</v>
      </c>
      <c r="H6">
        <v>0</v>
      </c>
      <c r="I6">
        <v>-2</v>
      </c>
      <c r="J6">
        <v>-1</v>
      </c>
      <c r="K6">
        <v>-1</v>
      </c>
      <c r="L6">
        <v>0</v>
      </c>
      <c r="M6">
        <v>-1</v>
      </c>
      <c r="N6">
        <v>-1</v>
      </c>
      <c r="O6">
        <v>-2</v>
      </c>
      <c r="P6">
        <v>-2</v>
      </c>
      <c r="Q6">
        <v>0</v>
      </c>
      <c r="R6">
        <v>-2</v>
      </c>
      <c r="S6">
        <v>0</v>
      </c>
      <c r="T6">
        <v>-1</v>
      </c>
      <c r="U6">
        <v>-1</v>
      </c>
      <c r="V6">
        <v>0</v>
      </c>
      <c r="W6">
        <v>-1</v>
      </c>
      <c r="X6">
        <v>-1</v>
      </c>
      <c r="Y6">
        <v>-1</v>
      </c>
      <c r="Z6">
        <v>0</v>
      </c>
      <c r="AA6">
        <v>-1</v>
      </c>
      <c r="AB6">
        <v>-1</v>
      </c>
      <c r="AC6">
        <v>-1</v>
      </c>
    </row>
    <row r="7" spans="1:29" x14ac:dyDescent="0.55000000000000004">
      <c r="A7">
        <v>30</v>
      </c>
      <c r="B7">
        <v>-2</v>
      </c>
      <c r="C7">
        <v>0</v>
      </c>
      <c r="D7">
        <v>-3</v>
      </c>
      <c r="E7">
        <v>-2</v>
      </c>
      <c r="F7">
        <v>-2</v>
      </c>
      <c r="G7">
        <v>-1</v>
      </c>
      <c r="H7">
        <v>-1</v>
      </c>
      <c r="I7">
        <v>-3</v>
      </c>
      <c r="J7">
        <v>-2</v>
      </c>
      <c r="K7">
        <v>-2</v>
      </c>
      <c r="L7">
        <v>1</v>
      </c>
      <c r="M7">
        <v>-1</v>
      </c>
      <c r="N7">
        <v>0</v>
      </c>
      <c r="O7">
        <v>-2</v>
      </c>
      <c r="P7">
        <v>-3</v>
      </c>
      <c r="Q7">
        <v>-1</v>
      </c>
      <c r="R7">
        <v>-2</v>
      </c>
      <c r="S7">
        <v>-1</v>
      </c>
      <c r="T7">
        <v>-1</v>
      </c>
      <c r="U7">
        <v>-2</v>
      </c>
      <c r="V7">
        <v>0</v>
      </c>
      <c r="W7">
        <v>-2</v>
      </c>
      <c r="X7">
        <v>-1</v>
      </c>
      <c r="Y7">
        <v>-1</v>
      </c>
      <c r="Z7">
        <v>0</v>
      </c>
      <c r="AA7">
        <v>-1</v>
      </c>
      <c r="AB7">
        <v>-1</v>
      </c>
      <c r="AC7">
        <v>-2</v>
      </c>
    </row>
    <row r="8" spans="1:29" x14ac:dyDescent="0.55000000000000004">
      <c r="A8">
        <v>40</v>
      </c>
      <c r="B8">
        <v>-3</v>
      </c>
      <c r="C8">
        <v>-1</v>
      </c>
      <c r="D8">
        <v>-3</v>
      </c>
      <c r="E8">
        <v>-2</v>
      </c>
      <c r="F8">
        <v>-2</v>
      </c>
      <c r="G8">
        <v>-1</v>
      </c>
      <c r="H8">
        <v>-1</v>
      </c>
      <c r="I8">
        <v>-3</v>
      </c>
      <c r="J8">
        <v>-3</v>
      </c>
      <c r="K8">
        <v>-3</v>
      </c>
      <c r="L8">
        <v>1</v>
      </c>
      <c r="M8">
        <v>0</v>
      </c>
      <c r="N8">
        <v>-1</v>
      </c>
      <c r="O8">
        <v>-3</v>
      </c>
      <c r="P8">
        <v>-2</v>
      </c>
      <c r="Q8">
        <v>-2</v>
      </c>
      <c r="R8">
        <v>-1</v>
      </c>
      <c r="S8">
        <v>-1</v>
      </c>
      <c r="T8">
        <v>-1</v>
      </c>
      <c r="U8">
        <v>-2</v>
      </c>
      <c r="V8">
        <v>-1</v>
      </c>
      <c r="W8">
        <v>-2</v>
      </c>
      <c r="X8">
        <v>-2</v>
      </c>
      <c r="Y8">
        <v>-1</v>
      </c>
      <c r="Z8">
        <v>0</v>
      </c>
      <c r="AA8">
        <v>-1</v>
      </c>
      <c r="AB8">
        <v>-1</v>
      </c>
      <c r="AC8">
        <v>-2</v>
      </c>
    </row>
    <row r="9" spans="1:29" x14ac:dyDescent="0.55000000000000004">
      <c r="A9">
        <v>50</v>
      </c>
      <c r="B9">
        <v>-3</v>
      </c>
      <c r="C9">
        <v>-1</v>
      </c>
      <c r="D9">
        <v>-3</v>
      </c>
      <c r="E9">
        <v>-2</v>
      </c>
      <c r="F9">
        <v>-3</v>
      </c>
      <c r="G9">
        <v>-2</v>
      </c>
      <c r="H9">
        <v>-2</v>
      </c>
      <c r="I9">
        <v>-3</v>
      </c>
      <c r="J9">
        <v>-3</v>
      </c>
      <c r="K9">
        <v>-3</v>
      </c>
      <c r="L9">
        <v>1</v>
      </c>
      <c r="M9">
        <v>0</v>
      </c>
      <c r="N9">
        <v>-2</v>
      </c>
      <c r="O9">
        <v>-3</v>
      </c>
      <c r="P9">
        <v>-2</v>
      </c>
      <c r="Q9">
        <v>-2</v>
      </c>
      <c r="R9">
        <v>-1</v>
      </c>
      <c r="S9">
        <v>-1</v>
      </c>
      <c r="T9">
        <v>-2</v>
      </c>
      <c r="U9">
        <v>-2</v>
      </c>
      <c r="V9">
        <v>-2</v>
      </c>
      <c r="W9">
        <v>-1</v>
      </c>
      <c r="X9">
        <v>-1</v>
      </c>
      <c r="Y9">
        <v>-1</v>
      </c>
      <c r="Z9">
        <v>0</v>
      </c>
      <c r="AA9">
        <v>-1</v>
      </c>
      <c r="AB9">
        <v>-1</v>
      </c>
      <c r="AC9">
        <v>-2</v>
      </c>
    </row>
    <row r="10" spans="1:29" x14ac:dyDescent="0.25">
      <c r="C10" s="1"/>
      <c r="D10" s="1"/>
      <c r="F10" s="1"/>
      <c r="H10" s="2"/>
      <c r="I10" s="2"/>
      <c r="M10" s="2"/>
    </row>
    <row r="11" spans="1:29" x14ac:dyDescent="0.25">
      <c r="K11" s="1"/>
      <c r="L11" s="2"/>
      <c r="M11" s="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9328E-5B36-4416-9161-4EBE3A97E8B7}">
  <dimension ref="A1:AC10"/>
  <sheetViews>
    <sheetView workbookViewId="0">
      <selection activeCell="B1" sqref="B1:O3"/>
    </sheetView>
  </sheetViews>
  <sheetFormatPr defaultRowHeight="18" x14ac:dyDescent="0.55000000000000004"/>
  <sheetData>
    <row r="1" spans="1:29" x14ac:dyDescent="0.55000000000000004">
      <c r="B1" t="s">
        <v>15</v>
      </c>
      <c r="P1" s="12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55000000000000004">
      <c r="A4">
        <v>0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2</v>
      </c>
      <c r="K4">
        <v>1</v>
      </c>
      <c r="L4">
        <v>0</v>
      </c>
      <c r="M4">
        <v>1</v>
      </c>
      <c r="N4">
        <v>0</v>
      </c>
      <c r="O4">
        <v>1</v>
      </c>
      <c r="P4">
        <v>0</v>
      </c>
      <c r="Q4">
        <v>1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</row>
    <row r="5" spans="1:29" x14ac:dyDescent="0.55000000000000004">
      <c r="A5">
        <v>10</v>
      </c>
      <c r="B5">
        <v>1</v>
      </c>
      <c r="C5">
        <v>0</v>
      </c>
      <c r="D5">
        <v>-1</v>
      </c>
      <c r="E5">
        <v>0</v>
      </c>
      <c r="F5">
        <v>0</v>
      </c>
      <c r="G5">
        <v>-1</v>
      </c>
      <c r="H5">
        <v>0</v>
      </c>
      <c r="I5">
        <v>0</v>
      </c>
      <c r="J5">
        <v>2</v>
      </c>
      <c r="K5">
        <v>-1</v>
      </c>
      <c r="L5">
        <v>0</v>
      </c>
      <c r="M5">
        <v>-1</v>
      </c>
      <c r="N5">
        <v>0</v>
      </c>
      <c r="O5">
        <v>-1</v>
      </c>
      <c r="P5">
        <v>-1</v>
      </c>
      <c r="Q5">
        <v>0</v>
      </c>
      <c r="R5">
        <v>-1</v>
      </c>
      <c r="S5">
        <v>0</v>
      </c>
      <c r="T5">
        <v>0</v>
      </c>
      <c r="U5">
        <v>-1</v>
      </c>
      <c r="V5">
        <v>0</v>
      </c>
      <c r="W5">
        <v>0</v>
      </c>
      <c r="X5">
        <v>0</v>
      </c>
      <c r="Y5">
        <v>0</v>
      </c>
      <c r="Z5">
        <v>-1</v>
      </c>
      <c r="AA5">
        <v>-1</v>
      </c>
      <c r="AB5">
        <v>0</v>
      </c>
      <c r="AC5">
        <v>0</v>
      </c>
    </row>
    <row r="6" spans="1:29" x14ac:dyDescent="0.55000000000000004">
      <c r="A6">
        <v>20</v>
      </c>
      <c r="B6">
        <v>-2</v>
      </c>
      <c r="C6">
        <v>0</v>
      </c>
      <c r="D6">
        <v>-2</v>
      </c>
      <c r="E6">
        <v>0</v>
      </c>
      <c r="F6">
        <v>-1</v>
      </c>
      <c r="G6">
        <v>-1</v>
      </c>
      <c r="H6">
        <v>-1</v>
      </c>
      <c r="I6">
        <v>0</v>
      </c>
      <c r="J6">
        <v>-1</v>
      </c>
      <c r="K6">
        <v>-2</v>
      </c>
      <c r="L6">
        <v>0</v>
      </c>
      <c r="M6">
        <v>-2</v>
      </c>
      <c r="N6">
        <v>-1</v>
      </c>
      <c r="O6">
        <v>-2</v>
      </c>
      <c r="P6">
        <v>-2</v>
      </c>
      <c r="Q6">
        <v>-1</v>
      </c>
      <c r="R6">
        <v>-2</v>
      </c>
      <c r="S6">
        <v>0</v>
      </c>
      <c r="T6">
        <v>-1</v>
      </c>
      <c r="U6">
        <v>-1</v>
      </c>
      <c r="V6">
        <v>-1</v>
      </c>
      <c r="W6">
        <v>0</v>
      </c>
      <c r="X6">
        <v>-1</v>
      </c>
      <c r="Y6">
        <v>-1</v>
      </c>
      <c r="Z6">
        <v>-1</v>
      </c>
      <c r="AA6">
        <v>-2</v>
      </c>
      <c r="AB6">
        <v>-1</v>
      </c>
      <c r="AC6">
        <v>-1</v>
      </c>
    </row>
    <row r="7" spans="1:29" x14ac:dyDescent="0.55000000000000004">
      <c r="A7">
        <v>30</v>
      </c>
      <c r="B7">
        <v>-3</v>
      </c>
      <c r="C7">
        <v>-1</v>
      </c>
      <c r="D7">
        <v>-2</v>
      </c>
      <c r="E7">
        <v>-2</v>
      </c>
      <c r="F7">
        <v>-2</v>
      </c>
      <c r="G7">
        <v>-1</v>
      </c>
      <c r="H7">
        <v>-2</v>
      </c>
      <c r="I7">
        <v>0</v>
      </c>
      <c r="J7">
        <v>-3</v>
      </c>
      <c r="K7">
        <v>-3</v>
      </c>
      <c r="L7">
        <v>-1</v>
      </c>
      <c r="M7">
        <v>-2</v>
      </c>
      <c r="N7">
        <v>-2</v>
      </c>
      <c r="O7">
        <v>-2</v>
      </c>
      <c r="P7">
        <v>-3</v>
      </c>
      <c r="Q7">
        <v>-2</v>
      </c>
      <c r="R7">
        <v>-2</v>
      </c>
      <c r="S7">
        <v>-1</v>
      </c>
      <c r="T7">
        <v>-1</v>
      </c>
      <c r="U7">
        <v>-2</v>
      </c>
      <c r="V7">
        <v>-2</v>
      </c>
      <c r="W7">
        <v>0</v>
      </c>
      <c r="X7">
        <v>-2</v>
      </c>
      <c r="Y7">
        <v>-1</v>
      </c>
      <c r="Z7">
        <v>-1</v>
      </c>
      <c r="AA7">
        <v>-3</v>
      </c>
      <c r="AB7">
        <v>-1</v>
      </c>
      <c r="AC7">
        <v>-2</v>
      </c>
    </row>
    <row r="8" spans="1:29" x14ac:dyDescent="0.55000000000000004">
      <c r="A8">
        <v>40</v>
      </c>
      <c r="B8">
        <v>-3</v>
      </c>
      <c r="C8">
        <v>-2</v>
      </c>
      <c r="D8">
        <v>-3</v>
      </c>
      <c r="E8">
        <v>-2</v>
      </c>
      <c r="F8">
        <v>-2</v>
      </c>
      <c r="G8">
        <v>-1</v>
      </c>
      <c r="H8">
        <v>-2</v>
      </c>
      <c r="I8">
        <v>0</v>
      </c>
      <c r="J8">
        <v>-3</v>
      </c>
      <c r="K8">
        <v>-3</v>
      </c>
      <c r="L8">
        <v>-1</v>
      </c>
      <c r="M8">
        <v>-3</v>
      </c>
      <c r="N8">
        <v>-2</v>
      </c>
      <c r="O8">
        <v>-3</v>
      </c>
      <c r="P8">
        <v>-3</v>
      </c>
      <c r="Q8">
        <v>-2</v>
      </c>
      <c r="R8">
        <v>-1</v>
      </c>
      <c r="S8">
        <v>-1</v>
      </c>
      <c r="T8">
        <v>-1</v>
      </c>
      <c r="U8">
        <v>-2</v>
      </c>
      <c r="V8">
        <v>-2</v>
      </c>
      <c r="W8">
        <v>0</v>
      </c>
      <c r="X8">
        <v>-2</v>
      </c>
      <c r="Y8">
        <v>-2</v>
      </c>
      <c r="Z8">
        <v>-1</v>
      </c>
      <c r="AA8">
        <v>-3</v>
      </c>
      <c r="AB8">
        <v>-2</v>
      </c>
      <c r="AC8">
        <v>-2</v>
      </c>
    </row>
    <row r="9" spans="1:29" x14ac:dyDescent="0.55000000000000004">
      <c r="A9">
        <v>50</v>
      </c>
      <c r="B9">
        <v>-3</v>
      </c>
      <c r="C9">
        <v>-3</v>
      </c>
      <c r="D9">
        <v>-3</v>
      </c>
      <c r="E9">
        <v>-2</v>
      </c>
      <c r="F9">
        <v>-3</v>
      </c>
      <c r="G9">
        <v>-2</v>
      </c>
      <c r="H9">
        <v>-3</v>
      </c>
      <c r="I9">
        <v>-1</v>
      </c>
      <c r="J9">
        <v>-3</v>
      </c>
      <c r="K9">
        <v>-3</v>
      </c>
      <c r="L9">
        <v>-2</v>
      </c>
      <c r="M9">
        <v>-3</v>
      </c>
      <c r="N9">
        <v>-2</v>
      </c>
      <c r="O9">
        <v>-3</v>
      </c>
      <c r="P9">
        <v>-3</v>
      </c>
      <c r="Q9">
        <v>-3</v>
      </c>
      <c r="R9">
        <v>-1</v>
      </c>
      <c r="S9">
        <v>-1</v>
      </c>
      <c r="T9">
        <v>-2</v>
      </c>
      <c r="U9">
        <v>-2</v>
      </c>
      <c r="V9">
        <v>-3</v>
      </c>
      <c r="W9">
        <v>0</v>
      </c>
      <c r="X9">
        <v>-2</v>
      </c>
      <c r="Y9">
        <v>-1</v>
      </c>
      <c r="Z9">
        <v>-1</v>
      </c>
      <c r="AA9">
        <v>-3</v>
      </c>
      <c r="AB9">
        <v>-2</v>
      </c>
      <c r="AC9">
        <v>-2</v>
      </c>
    </row>
    <row r="10" spans="1:29" x14ac:dyDescent="0.25">
      <c r="C10" s="1"/>
      <c r="H10" s="1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E85FA-6765-4A86-AE3B-30BC85265648}">
  <dimension ref="A1:P39"/>
  <sheetViews>
    <sheetView workbookViewId="0">
      <selection activeCell="G7" sqref="G7"/>
    </sheetView>
  </sheetViews>
  <sheetFormatPr defaultRowHeight="18" x14ac:dyDescent="0.55000000000000004"/>
  <sheetData>
    <row r="1" spans="1:16" x14ac:dyDescent="0.55000000000000004">
      <c r="A1" t="s">
        <v>37</v>
      </c>
      <c r="O1" s="3" t="s">
        <v>43</v>
      </c>
    </row>
    <row r="2" spans="1:16" x14ac:dyDescent="0.55000000000000004">
      <c r="C2" t="s">
        <v>34</v>
      </c>
      <c r="J2" t="s">
        <v>35</v>
      </c>
      <c r="O2" t="s">
        <v>35</v>
      </c>
    </row>
    <row r="3" spans="1:16" x14ac:dyDescent="0.55000000000000004">
      <c r="C3" t="s">
        <v>15</v>
      </c>
      <c r="D3" s="12" t="s">
        <v>16</v>
      </c>
      <c r="J3" t="s">
        <v>15</v>
      </c>
      <c r="K3" s="12" t="s">
        <v>16</v>
      </c>
      <c r="O3" t="s">
        <v>15</v>
      </c>
      <c r="P3" s="12" t="s">
        <v>16</v>
      </c>
    </row>
    <row r="4" spans="1:16" x14ac:dyDescent="0.25">
      <c r="A4" s="1" t="s">
        <v>17</v>
      </c>
      <c r="B4" t="s">
        <v>0</v>
      </c>
      <c r="C4">
        <v>37.1</v>
      </c>
      <c r="D4">
        <v>36.78</v>
      </c>
      <c r="E4" s="13"/>
      <c r="I4" t="s">
        <v>0</v>
      </c>
      <c r="J4">
        <v>1.0656000000000001</v>
      </c>
      <c r="K4">
        <v>1.7728999999999999</v>
      </c>
      <c r="N4" t="s">
        <v>0</v>
      </c>
      <c r="O4">
        <v>68.808000000000007</v>
      </c>
      <c r="P4">
        <v>84.308999999999997</v>
      </c>
    </row>
    <row r="5" spans="1:16" x14ac:dyDescent="0.25">
      <c r="A5" s="1" t="s">
        <v>18</v>
      </c>
      <c r="B5" t="s">
        <v>1</v>
      </c>
      <c r="C5">
        <v>36.6</v>
      </c>
      <c r="D5">
        <v>36.770000000000003</v>
      </c>
      <c r="I5" t="s">
        <v>1</v>
      </c>
      <c r="J5">
        <v>0.73750000000000004</v>
      </c>
      <c r="K5">
        <v>0.1176</v>
      </c>
      <c r="N5" t="s">
        <v>1</v>
      </c>
      <c r="O5">
        <v>99.382000000000005</v>
      </c>
      <c r="P5">
        <v>80.224000000000004</v>
      </c>
    </row>
    <row r="6" spans="1:16" x14ac:dyDescent="0.25">
      <c r="A6" s="1" t="s">
        <v>19</v>
      </c>
      <c r="B6" t="s">
        <v>2</v>
      </c>
      <c r="C6">
        <v>37.270000000000003</v>
      </c>
      <c r="D6">
        <v>37.020000000000003</v>
      </c>
      <c r="I6" t="s">
        <v>2</v>
      </c>
      <c r="J6">
        <v>1.9375</v>
      </c>
      <c r="K6">
        <v>1.0727</v>
      </c>
      <c r="N6" t="s">
        <v>2</v>
      </c>
      <c r="O6">
        <v>308.77999999999997</v>
      </c>
      <c r="P6">
        <v>115.22</v>
      </c>
    </row>
    <row r="7" spans="1:16" x14ac:dyDescent="0.25">
      <c r="A7" s="1" t="s">
        <v>20</v>
      </c>
      <c r="B7" t="s">
        <v>3</v>
      </c>
      <c r="C7">
        <v>37.130000000000003</v>
      </c>
      <c r="D7">
        <v>37.04</v>
      </c>
      <c r="I7" t="s">
        <v>3</v>
      </c>
      <c r="J7">
        <v>0.41439999999999999</v>
      </c>
      <c r="K7">
        <v>0.53159999999999996</v>
      </c>
      <c r="N7" t="s">
        <v>3</v>
      </c>
      <c r="O7">
        <v>33.840000000000003</v>
      </c>
      <c r="P7">
        <v>46.3</v>
      </c>
    </row>
    <row r="8" spans="1:16" x14ac:dyDescent="0.25">
      <c r="A8" s="1" t="s">
        <v>22</v>
      </c>
      <c r="B8" t="s">
        <v>5</v>
      </c>
      <c r="C8">
        <v>36.93</v>
      </c>
      <c r="D8" s="14">
        <v>36.880000000000003</v>
      </c>
      <c r="I8" t="s">
        <v>5</v>
      </c>
      <c r="J8">
        <v>1.0044</v>
      </c>
      <c r="K8">
        <v>0.31390000000000001</v>
      </c>
      <c r="N8" t="s">
        <v>5</v>
      </c>
      <c r="O8">
        <v>44.945999999999998</v>
      </c>
      <c r="P8">
        <v>16.718</v>
      </c>
    </row>
    <row r="9" spans="1:16" x14ac:dyDescent="0.25">
      <c r="A9" s="1" t="s">
        <v>23</v>
      </c>
      <c r="B9" t="s">
        <v>6</v>
      </c>
      <c r="C9">
        <v>37.04</v>
      </c>
      <c r="D9">
        <v>37.07</v>
      </c>
      <c r="I9" t="s">
        <v>6</v>
      </c>
      <c r="J9">
        <v>0.87070000000000003</v>
      </c>
      <c r="K9">
        <v>1.0809</v>
      </c>
      <c r="N9" t="s">
        <v>6</v>
      </c>
      <c r="O9">
        <v>52.488999999999997</v>
      </c>
      <c r="P9">
        <v>39.579000000000001</v>
      </c>
    </row>
    <row r="10" spans="1:16" x14ac:dyDescent="0.25">
      <c r="A10" s="1" t="s">
        <v>24</v>
      </c>
      <c r="B10" t="s">
        <v>7</v>
      </c>
      <c r="C10">
        <v>37.119999999999997</v>
      </c>
      <c r="D10">
        <v>37.090000000000003</v>
      </c>
      <c r="I10" t="s">
        <v>7</v>
      </c>
      <c r="J10">
        <v>1.0507</v>
      </c>
      <c r="K10">
        <v>0.48730000000000001</v>
      </c>
      <c r="N10" t="s">
        <v>7</v>
      </c>
      <c r="O10">
        <v>61.908999999999999</v>
      </c>
      <c r="P10" s="14">
        <v>140.87</v>
      </c>
    </row>
    <row r="11" spans="1:16" x14ac:dyDescent="0.25">
      <c r="A11" s="1" t="s">
        <v>25</v>
      </c>
      <c r="B11" t="s">
        <v>8</v>
      </c>
      <c r="C11">
        <v>36.950000000000003</v>
      </c>
      <c r="D11">
        <v>36.880000000000003</v>
      </c>
      <c r="I11" t="s">
        <v>8</v>
      </c>
      <c r="J11">
        <v>0.52710000000000001</v>
      </c>
      <c r="K11">
        <v>0.19969999999999999</v>
      </c>
      <c r="N11" t="s">
        <v>8</v>
      </c>
      <c r="O11">
        <v>34.411999999999999</v>
      </c>
      <c r="P11">
        <v>19.931000000000001</v>
      </c>
    </row>
    <row r="12" spans="1:16" x14ac:dyDescent="0.25">
      <c r="A12" s="2" t="s">
        <v>26</v>
      </c>
      <c r="B12" t="s">
        <v>9</v>
      </c>
      <c r="C12">
        <v>36.89</v>
      </c>
      <c r="D12">
        <v>37.119999999999997</v>
      </c>
      <c r="I12" t="s">
        <v>9</v>
      </c>
      <c r="J12">
        <v>1.7093</v>
      </c>
      <c r="K12">
        <v>2.8839999999999999</v>
      </c>
      <c r="N12" t="s">
        <v>9</v>
      </c>
      <c r="O12">
        <v>103.16</v>
      </c>
      <c r="P12">
        <v>242.07</v>
      </c>
    </row>
    <row r="13" spans="1:16" x14ac:dyDescent="0.25">
      <c r="A13" s="2" t="s">
        <v>27</v>
      </c>
      <c r="B13" t="s">
        <v>10</v>
      </c>
      <c r="C13">
        <v>35.99</v>
      </c>
      <c r="D13">
        <v>35.729999999999997</v>
      </c>
      <c r="I13" t="s">
        <v>10</v>
      </c>
      <c r="J13" s="14">
        <v>0.37480000000000002</v>
      </c>
      <c r="K13" s="14">
        <v>1.2763</v>
      </c>
      <c r="N13" t="s">
        <v>10</v>
      </c>
      <c r="O13" s="14">
        <v>13.003</v>
      </c>
      <c r="P13" s="14">
        <v>64.744</v>
      </c>
    </row>
    <row r="14" spans="1:16" x14ac:dyDescent="0.25">
      <c r="A14" s="1" t="s">
        <v>28</v>
      </c>
      <c r="B14" t="s">
        <v>11</v>
      </c>
      <c r="C14">
        <v>37.01</v>
      </c>
      <c r="D14">
        <v>36.840000000000003</v>
      </c>
      <c r="I14" t="s">
        <v>11</v>
      </c>
      <c r="J14" t="s">
        <v>40</v>
      </c>
      <c r="K14" t="s">
        <v>40</v>
      </c>
      <c r="N14" t="s">
        <v>11</v>
      </c>
      <c r="O14" t="s">
        <v>58</v>
      </c>
      <c r="P14">
        <v>7.1467999999999998</v>
      </c>
    </row>
    <row r="15" spans="1:16" x14ac:dyDescent="0.25">
      <c r="A15" s="1" t="s">
        <v>29</v>
      </c>
      <c r="B15" t="s">
        <v>12</v>
      </c>
      <c r="C15">
        <v>37.159999999999997</v>
      </c>
      <c r="D15">
        <v>37.049999999999997</v>
      </c>
      <c r="I15" t="s">
        <v>12</v>
      </c>
      <c r="J15">
        <v>0.87380000000000002</v>
      </c>
      <c r="K15">
        <v>0.88480000000000003</v>
      </c>
      <c r="N15" t="s">
        <v>12</v>
      </c>
      <c r="O15" s="3" t="s">
        <v>58</v>
      </c>
      <c r="P15" s="3" t="s">
        <v>58</v>
      </c>
    </row>
    <row r="16" spans="1:16" x14ac:dyDescent="0.25">
      <c r="A16" s="2" t="s">
        <v>21</v>
      </c>
      <c r="B16" t="s">
        <v>13</v>
      </c>
      <c r="C16">
        <v>36.67</v>
      </c>
      <c r="D16">
        <v>36.67</v>
      </c>
      <c r="I16" t="s">
        <v>13</v>
      </c>
      <c r="J16">
        <v>2.5387</v>
      </c>
      <c r="K16">
        <v>1.3552</v>
      </c>
      <c r="N16" t="s">
        <v>13</v>
      </c>
      <c r="O16">
        <v>176.69</v>
      </c>
      <c r="P16">
        <v>73.418000000000006</v>
      </c>
    </row>
    <row r="17" spans="1:16" x14ac:dyDescent="0.25">
      <c r="A17" s="2" t="s">
        <v>30</v>
      </c>
      <c r="B17" t="s">
        <v>14</v>
      </c>
      <c r="C17">
        <v>37.35</v>
      </c>
      <c r="D17">
        <v>37.24</v>
      </c>
      <c r="I17" t="s">
        <v>14</v>
      </c>
      <c r="J17">
        <v>1.6731</v>
      </c>
      <c r="K17">
        <v>0.59360000000000002</v>
      </c>
      <c r="N17" t="s">
        <v>14</v>
      </c>
      <c r="O17">
        <v>37.24</v>
      </c>
      <c r="P17">
        <v>79.266999999999996</v>
      </c>
    </row>
    <row r="18" spans="1:16" x14ac:dyDescent="0.55000000000000004">
      <c r="A18" s="3" t="s">
        <v>59</v>
      </c>
      <c r="N18" t="s">
        <v>60</v>
      </c>
      <c r="O18">
        <v>175.97</v>
      </c>
      <c r="P18">
        <v>99.623000000000005</v>
      </c>
    </row>
    <row r="22" spans="1:16" x14ac:dyDescent="0.55000000000000004">
      <c r="A22" t="s">
        <v>36</v>
      </c>
    </row>
    <row r="23" spans="1:16" x14ac:dyDescent="0.55000000000000004">
      <c r="C23" t="s">
        <v>34</v>
      </c>
      <c r="J23" t="s">
        <v>35</v>
      </c>
      <c r="O23" t="s">
        <v>35</v>
      </c>
    </row>
    <row r="24" spans="1:16" x14ac:dyDescent="0.55000000000000004">
      <c r="C24" t="s">
        <v>15</v>
      </c>
      <c r="D24" s="12" t="s">
        <v>16</v>
      </c>
      <c r="J24" t="s">
        <v>15</v>
      </c>
      <c r="K24" s="12" t="s">
        <v>16</v>
      </c>
      <c r="O24" t="s">
        <v>15</v>
      </c>
      <c r="P24" s="12" t="s">
        <v>16</v>
      </c>
    </row>
    <row r="25" spans="1:16" x14ac:dyDescent="0.25">
      <c r="A25" s="1" t="s">
        <v>17</v>
      </c>
      <c r="B25" t="s">
        <v>0</v>
      </c>
      <c r="C25">
        <v>37.1</v>
      </c>
      <c r="D25">
        <v>36.82</v>
      </c>
      <c r="E25" s="13"/>
      <c r="I25" t="s">
        <v>0</v>
      </c>
      <c r="J25">
        <v>0.50460000000000005</v>
      </c>
      <c r="K25">
        <v>1.1817</v>
      </c>
      <c r="N25" t="s">
        <v>0</v>
      </c>
      <c r="O25">
        <v>33.92</v>
      </c>
      <c r="P25">
        <v>67.100999999999999</v>
      </c>
    </row>
    <row r="26" spans="1:16" x14ac:dyDescent="0.25">
      <c r="A26" s="1" t="s">
        <v>18</v>
      </c>
      <c r="B26" t="s">
        <v>1</v>
      </c>
      <c r="C26">
        <v>36.630000000000003</v>
      </c>
      <c r="D26">
        <v>36.770000000000003</v>
      </c>
      <c r="I26" t="s">
        <v>1</v>
      </c>
      <c r="J26">
        <v>0.77100000000000002</v>
      </c>
      <c r="K26">
        <v>1.1167</v>
      </c>
      <c r="N26" t="s">
        <v>1</v>
      </c>
      <c r="O26">
        <v>58.783000000000001</v>
      </c>
      <c r="P26">
        <v>136.68</v>
      </c>
    </row>
    <row r="27" spans="1:16" x14ac:dyDescent="0.25">
      <c r="A27" s="1" t="s">
        <v>19</v>
      </c>
      <c r="B27" t="s">
        <v>2</v>
      </c>
      <c r="C27">
        <v>37.299999999999997</v>
      </c>
      <c r="D27">
        <v>37.020000000000003</v>
      </c>
      <c r="I27" t="s">
        <v>2</v>
      </c>
      <c r="J27">
        <v>1.5370999999999999</v>
      </c>
      <c r="K27">
        <v>0.80689999999999995</v>
      </c>
      <c r="N27" t="s">
        <v>2</v>
      </c>
      <c r="O27">
        <v>113.27</v>
      </c>
      <c r="P27">
        <v>113.02</v>
      </c>
    </row>
    <row r="28" spans="1:16" x14ac:dyDescent="0.25">
      <c r="A28" s="1" t="s">
        <v>20</v>
      </c>
      <c r="B28" t="s">
        <v>3</v>
      </c>
      <c r="C28">
        <v>37.200000000000003</v>
      </c>
      <c r="D28">
        <v>37.04</v>
      </c>
      <c r="I28" t="s">
        <v>3</v>
      </c>
      <c r="J28">
        <v>0.33069999999999999</v>
      </c>
      <c r="K28">
        <v>0.52529999999999999</v>
      </c>
      <c r="N28" t="s">
        <v>3</v>
      </c>
      <c r="O28">
        <v>32.542999999999999</v>
      </c>
      <c r="P28">
        <v>27.954000000000001</v>
      </c>
    </row>
    <row r="29" spans="1:16" x14ac:dyDescent="0.25">
      <c r="A29" s="1" t="s">
        <v>22</v>
      </c>
      <c r="B29" t="s">
        <v>5</v>
      </c>
      <c r="C29">
        <v>36.96</v>
      </c>
      <c r="D29">
        <v>36.880000000000003</v>
      </c>
      <c r="I29" t="s">
        <v>5</v>
      </c>
      <c r="J29">
        <v>1.1509</v>
      </c>
      <c r="K29">
        <v>0.253</v>
      </c>
      <c r="N29" t="s">
        <v>5</v>
      </c>
      <c r="O29">
        <v>75.92</v>
      </c>
      <c r="P29">
        <v>30.050999999999998</v>
      </c>
    </row>
    <row r="30" spans="1:16" x14ac:dyDescent="0.25">
      <c r="A30" s="1" t="s">
        <v>23</v>
      </c>
      <c r="B30" t="s">
        <v>6</v>
      </c>
      <c r="C30">
        <v>37.03</v>
      </c>
      <c r="D30">
        <v>37.08</v>
      </c>
      <c r="I30" t="s">
        <v>6</v>
      </c>
      <c r="J30">
        <v>1.9662999999999999</v>
      </c>
      <c r="K30">
        <v>0.63</v>
      </c>
      <c r="N30" t="s">
        <v>6</v>
      </c>
      <c r="O30">
        <v>144.94</v>
      </c>
      <c r="P30">
        <v>40.725999999999999</v>
      </c>
    </row>
    <row r="31" spans="1:16" x14ac:dyDescent="0.25">
      <c r="A31" s="1" t="s">
        <v>24</v>
      </c>
      <c r="B31" t="s">
        <v>7</v>
      </c>
      <c r="C31">
        <v>37.119999999999997</v>
      </c>
      <c r="D31">
        <v>37.090000000000003</v>
      </c>
      <c r="I31" t="s">
        <v>7</v>
      </c>
      <c r="J31">
        <v>1.425</v>
      </c>
      <c r="K31">
        <v>0.46910000000000002</v>
      </c>
      <c r="N31" t="s">
        <v>7</v>
      </c>
      <c r="O31">
        <v>93.433000000000007</v>
      </c>
      <c r="P31">
        <v>52.137</v>
      </c>
    </row>
    <row r="32" spans="1:16" x14ac:dyDescent="0.25">
      <c r="A32" s="1" t="s">
        <v>25</v>
      </c>
      <c r="B32" t="s">
        <v>8</v>
      </c>
      <c r="C32">
        <v>36.909999999999997</v>
      </c>
      <c r="D32">
        <v>36.880000000000003</v>
      </c>
      <c r="I32" t="s">
        <v>8</v>
      </c>
      <c r="J32">
        <v>0.7228</v>
      </c>
      <c r="K32">
        <v>0.25469999999999998</v>
      </c>
      <c r="N32" t="s">
        <v>8</v>
      </c>
      <c r="O32">
        <v>101.02</v>
      </c>
      <c r="P32">
        <v>52.386000000000003</v>
      </c>
    </row>
    <row r="33" spans="1:16" x14ac:dyDescent="0.25">
      <c r="A33" s="2" t="s">
        <v>26</v>
      </c>
      <c r="B33" t="s">
        <v>9</v>
      </c>
      <c r="C33">
        <v>36.840000000000003</v>
      </c>
      <c r="D33">
        <v>36.979999999999997</v>
      </c>
      <c r="I33" t="s">
        <v>9</v>
      </c>
      <c r="J33">
        <v>1.2346999999999999</v>
      </c>
      <c r="K33">
        <v>1.4309000000000001</v>
      </c>
      <c r="N33" t="s">
        <v>9</v>
      </c>
      <c r="O33">
        <v>100.81</v>
      </c>
      <c r="P33">
        <v>109.84</v>
      </c>
    </row>
    <row r="34" spans="1:16" x14ac:dyDescent="0.25">
      <c r="A34" s="2" t="s">
        <v>27</v>
      </c>
      <c r="B34" t="s">
        <v>10</v>
      </c>
      <c r="C34">
        <v>35.99</v>
      </c>
      <c r="D34">
        <v>35.729999999999997</v>
      </c>
      <c r="I34" t="s">
        <v>10</v>
      </c>
      <c r="J34">
        <v>1.0730999999999999</v>
      </c>
      <c r="K34">
        <v>0.85560000000000003</v>
      </c>
      <c r="N34" t="s">
        <v>10</v>
      </c>
      <c r="O34">
        <v>115.74</v>
      </c>
      <c r="P34">
        <v>56.593000000000004</v>
      </c>
    </row>
    <row r="35" spans="1:16" x14ac:dyDescent="0.25">
      <c r="A35" s="1" t="s">
        <v>28</v>
      </c>
      <c r="B35" t="s">
        <v>11</v>
      </c>
      <c r="C35">
        <v>36.61</v>
      </c>
      <c r="D35">
        <v>36.74</v>
      </c>
      <c r="I35" t="s">
        <v>11</v>
      </c>
      <c r="J35">
        <v>0.4466</v>
      </c>
      <c r="K35">
        <v>0.30530000000000002</v>
      </c>
      <c r="N35" t="s">
        <v>11</v>
      </c>
      <c r="O35">
        <v>37.531999999999996</v>
      </c>
      <c r="P35">
        <v>40.136000000000003</v>
      </c>
    </row>
    <row r="36" spans="1:16" x14ac:dyDescent="0.25">
      <c r="A36" s="1" t="s">
        <v>29</v>
      </c>
      <c r="B36" t="s">
        <v>12</v>
      </c>
      <c r="C36">
        <v>37.17</v>
      </c>
      <c r="D36">
        <v>37.049999999999997</v>
      </c>
      <c r="I36" t="s">
        <v>12</v>
      </c>
      <c r="J36" s="14">
        <v>0.8871</v>
      </c>
      <c r="K36" s="14">
        <v>1.1777</v>
      </c>
      <c r="N36" t="s">
        <v>12</v>
      </c>
      <c r="O36" s="32" t="s">
        <v>58</v>
      </c>
      <c r="P36" s="32" t="s">
        <v>58</v>
      </c>
    </row>
    <row r="37" spans="1:16" x14ac:dyDescent="0.25">
      <c r="A37" s="2" t="s">
        <v>21</v>
      </c>
      <c r="B37" t="s">
        <v>13</v>
      </c>
      <c r="C37">
        <v>36.67</v>
      </c>
      <c r="D37">
        <v>36.67</v>
      </c>
      <c r="I37" t="s">
        <v>13</v>
      </c>
      <c r="J37">
        <v>2.4477000000000002</v>
      </c>
      <c r="K37">
        <v>1.5849</v>
      </c>
      <c r="N37" t="s">
        <v>13</v>
      </c>
      <c r="O37">
        <v>304.77999999999997</v>
      </c>
      <c r="P37">
        <v>117.05</v>
      </c>
    </row>
    <row r="38" spans="1:16" x14ac:dyDescent="0.25">
      <c r="A38" s="2" t="s">
        <v>30</v>
      </c>
      <c r="B38" t="s">
        <v>14</v>
      </c>
      <c r="C38">
        <v>37.380000000000003</v>
      </c>
      <c r="D38">
        <v>37.24</v>
      </c>
      <c r="I38" t="s">
        <v>14</v>
      </c>
      <c r="J38">
        <v>1.1153</v>
      </c>
      <c r="K38">
        <v>1.2587999999999999</v>
      </c>
      <c r="N38" t="s">
        <v>14</v>
      </c>
      <c r="O38">
        <v>135.47</v>
      </c>
      <c r="P38">
        <v>108.48</v>
      </c>
    </row>
    <row r="39" spans="1:16" x14ac:dyDescent="0.55000000000000004">
      <c r="A39" s="3" t="s">
        <v>59</v>
      </c>
      <c r="N39" t="s">
        <v>60</v>
      </c>
      <c r="O39">
        <v>81.45</v>
      </c>
      <c r="P39">
        <v>189.9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FA86B-AC0C-4892-BE4A-F8CD73CE1126}">
  <dimension ref="A1:AC16"/>
  <sheetViews>
    <sheetView zoomScale="93" zoomScaleNormal="93" workbookViewId="0">
      <selection activeCell="A4" sqref="A4:XFD14"/>
    </sheetView>
  </sheetViews>
  <sheetFormatPr defaultRowHeight="18" x14ac:dyDescent="0.55000000000000004"/>
  <sheetData>
    <row r="1" spans="1:29" x14ac:dyDescent="0.55000000000000004">
      <c r="B1" t="s">
        <v>15</v>
      </c>
      <c r="P1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25">
      <c r="A4">
        <v>0</v>
      </c>
      <c r="B4" s="2">
        <v>73.593333333333334</v>
      </c>
      <c r="C4" s="2">
        <v>60.335819209039549</v>
      </c>
      <c r="D4" s="1">
        <v>70</v>
      </c>
      <c r="E4" s="2">
        <v>51.003333333333337</v>
      </c>
      <c r="F4" s="2">
        <v>67.123333333333335</v>
      </c>
      <c r="G4" s="2">
        <v>75.444011299435033</v>
      </c>
      <c r="H4" s="2">
        <v>78.802661314302711</v>
      </c>
      <c r="I4" s="2">
        <v>61.86999999999999</v>
      </c>
      <c r="J4" s="2">
        <v>62.626666666666665</v>
      </c>
      <c r="K4" s="2">
        <v>68.073333333333338</v>
      </c>
      <c r="L4" s="2">
        <v>44.516666666666666</v>
      </c>
      <c r="M4" s="2">
        <v>77.24666666666667</v>
      </c>
      <c r="N4" s="2">
        <v>62.216666666666661</v>
      </c>
      <c r="O4" s="2">
        <v>70.02</v>
      </c>
      <c r="P4" s="2">
        <v>68.86666666666666</v>
      </c>
      <c r="Q4" s="2">
        <v>60.75333333333333</v>
      </c>
      <c r="R4" s="2">
        <v>72.946666666666673</v>
      </c>
      <c r="S4" s="2">
        <v>55.5</v>
      </c>
      <c r="T4" s="2">
        <v>66.697966101694917</v>
      </c>
      <c r="U4" s="2">
        <v>71.21350282485875</v>
      </c>
      <c r="V4" s="2">
        <v>75.543333333333337</v>
      </c>
      <c r="W4" s="2">
        <v>59.283333333333339</v>
      </c>
      <c r="X4" s="2">
        <v>56.39</v>
      </c>
      <c r="Y4" s="2">
        <v>58.186045197740114</v>
      </c>
      <c r="Z4" s="2">
        <v>47.503333333333337</v>
      </c>
      <c r="AA4" s="2">
        <v>74.22</v>
      </c>
      <c r="AB4" s="2">
        <v>69.290000000000006</v>
      </c>
      <c r="AC4" s="2">
        <v>69.346666666666664</v>
      </c>
    </row>
    <row r="5" spans="1:29" x14ac:dyDescent="0.25">
      <c r="A5">
        <v>5</v>
      </c>
      <c r="B5" s="2">
        <v>78.104237288135593</v>
      </c>
      <c r="C5" s="2">
        <v>64.036666666666662</v>
      </c>
      <c r="D5" s="2">
        <v>74.016045197740112</v>
      </c>
      <c r="E5" s="2">
        <v>57.929999999999993</v>
      </c>
      <c r="F5" s="2">
        <v>66.63000000000001</v>
      </c>
      <c r="G5" s="2">
        <v>83.543333333333337</v>
      </c>
      <c r="H5" s="2">
        <v>86.57736842105264</v>
      </c>
      <c r="I5" s="2">
        <v>64.83</v>
      </c>
      <c r="J5" s="2">
        <v>61.187017543859653</v>
      </c>
      <c r="K5" s="2">
        <v>70.216666666666669</v>
      </c>
      <c r="L5" s="2">
        <v>51.426666666666662</v>
      </c>
      <c r="M5" s="2">
        <v>73.13</v>
      </c>
      <c r="N5" s="2">
        <v>62.99666666666667</v>
      </c>
      <c r="O5" s="2">
        <v>74.803615819209043</v>
      </c>
      <c r="P5" s="2">
        <v>75.066666666666663</v>
      </c>
      <c r="Q5" s="2">
        <v>62.946666666666673</v>
      </c>
      <c r="R5" s="2">
        <v>78.636666666666684</v>
      </c>
      <c r="S5" s="2">
        <v>57.823333333333338</v>
      </c>
      <c r="T5" s="2">
        <v>67.986666666666665</v>
      </c>
      <c r="U5" s="2">
        <v>74.580000000000013</v>
      </c>
      <c r="V5" s="2">
        <v>81.826666666666668</v>
      </c>
      <c r="W5" s="2">
        <v>60.706666666666663</v>
      </c>
      <c r="X5" s="2">
        <v>57.842542372881361</v>
      </c>
      <c r="Y5" s="2">
        <v>64.903333333333336</v>
      </c>
      <c r="Z5" s="2">
        <v>45.093333333333327</v>
      </c>
      <c r="AA5" s="2">
        <v>73.223333333333329</v>
      </c>
      <c r="AB5" s="2">
        <v>72.833333333333329</v>
      </c>
      <c r="AC5" s="2">
        <v>71.22</v>
      </c>
    </row>
    <row r="6" spans="1:29" x14ac:dyDescent="0.25">
      <c r="A6">
        <v>10</v>
      </c>
      <c r="B6" s="2">
        <v>81.436666666666667</v>
      </c>
      <c r="C6" s="2">
        <v>62.233333333333334</v>
      </c>
      <c r="D6" s="2">
        <v>84.9</v>
      </c>
      <c r="E6" s="2">
        <v>61.753333333333345</v>
      </c>
      <c r="F6" s="2">
        <v>69.103333333333325</v>
      </c>
      <c r="G6" s="2">
        <v>83.686666666666682</v>
      </c>
      <c r="H6" s="2">
        <v>90.021355932203392</v>
      </c>
      <c r="I6" s="2">
        <v>65.22999999999999</v>
      </c>
      <c r="J6" s="2">
        <v>63.553333333333327</v>
      </c>
      <c r="K6" s="2">
        <v>70.943333333333328</v>
      </c>
      <c r="L6" s="2">
        <v>51.519999999999996</v>
      </c>
      <c r="M6" s="2">
        <v>80.946666666666658</v>
      </c>
      <c r="N6" s="2">
        <v>66.096666666666678</v>
      </c>
      <c r="O6" s="2">
        <v>74.13</v>
      </c>
      <c r="P6" s="2">
        <v>77.993333333333339</v>
      </c>
      <c r="Q6" s="2">
        <v>66.183333333333323</v>
      </c>
      <c r="R6" s="2">
        <v>84.073333333333338</v>
      </c>
      <c r="S6" s="2">
        <v>59.156666666666673</v>
      </c>
      <c r="T6" s="2">
        <v>65.38333333333334</v>
      </c>
      <c r="U6" s="2">
        <v>73.083333333333329</v>
      </c>
      <c r="V6" s="2">
        <v>83.966666666666669</v>
      </c>
      <c r="W6" s="2">
        <v>59.756666666666661</v>
      </c>
      <c r="X6" s="2">
        <v>58.582485875706219</v>
      </c>
      <c r="Y6" s="2">
        <v>67.263333333333321</v>
      </c>
      <c r="Z6" s="2">
        <v>46.966666666666661</v>
      </c>
      <c r="AA6" s="2">
        <v>86.2</v>
      </c>
      <c r="AB6" s="2">
        <v>74.136666666666656</v>
      </c>
      <c r="AC6" s="2">
        <v>75.8</v>
      </c>
    </row>
    <row r="7" spans="1:29" x14ac:dyDescent="0.25">
      <c r="A7">
        <v>15</v>
      </c>
      <c r="B7" s="2">
        <v>84.32</v>
      </c>
      <c r="C7" s="2">
        <v>65.233333333333334</v>
      </c>
      <c r="D7" s="2">
        <v>81.080000000000013</v>
      </c>
      <c r="E7" s="2">
        <v>63.660000000000004</v>
      </c>
      <c r="F7" s="2">
        <v>72.083333333333329</v>
      </c>
      <c r="G7" s="2">
        <v>91.01666666666668</v>
      </c>
      <c r="H7" s="2">
        <v>93.756491228070175</v>
      </c>
      <c r="I7" s="2">
        <v>66.460000000000008</v>
      </c>
      <c r="J7" s="2">
        <v>70.526666666666671</v>
      </c>
      <c r="K7" s="2">
        <v>74.559999999999988</v>
      </c>
      <c r="L7" s="2">
        <v>55.3</v>
      </c>
      <c r="M7" s="2">
        <v>85.23666666666665</v>
      </c>
      <c r="N7" s="2">
        <v>71.466666666666669</v>
      </c>
      <c r="O7" s="2">
        <v>74.353333333333325</v>
      </c>
      <c r="P7" s="2">
        <v>85.86</v>
      </c>
      <c r="Q7" s="2">
        <v>73.333333333333329</v>
      </c>
      <c r="R7" s="2">
        <v>92.25</v>
      </c>
      <c r="S7" s="2">
        <v>60.88333333333334</v>
      </c>
      <c r="T7" s="2">
        <v>69.930000000000007</v>
      </c>
      <c r="U7" s="2">
        <v>78.673333333333332</v>
      </c>
      <c r="V7" s="2">
        <v>88.973333333333329</v>
      </c>
      <c r="W7" s="2">
        <v>59.796666666666667</v>
      </c>
      <c r="X7" s="2">
        <v>64.039999999999992</v>
      </c>
      <c r="Y7" s="2">
        <v>67.803333333333327</v>
      </c>
      <c r="Z7" s="2">
        <v>45.646666666666661</v>
      </c>
      <c r="AA7" s="2">
        <v>89.55</v>
      </c>
      <c r="AB7" s="2">
        <v>77.86333333333333</v>
      </c>
      <c r="AC7" s="2">
        <v>76.643333333333345</v>
      </c>
    </row>
    <row r="8" spans="1:29" x14ac:dyDescent="0.25">
      <c r="A8">
        <v>20</v>
      </c>
      <c r="B8" s="2">
        <v>87.690000000000012</v>
      </c>
      <c r="C8" s="2">
        <v>68.78</v>
      </c>
      <c r="D8" s="2">
        <v>86.966666666666669</v>
      </c>
      <c r="E8" s="2">
        <v>63.773333333333333</v>
      </c>
      <c r="F8" s="2">
        <v>75.150000000000006</v>
      </c>
      <c r="G8" s="2">
        <v>92.47</v>
      </c>
      <c r="H8" s="2">
        <v>92.314035087719304</v>
      </c>
      <c r="I8" s="2">
        <v>68.059999999999988</v>
      </c>
      <c r="J8" s="2">
        <v>74.046666666666667</v>
      </c>
      <c r="K8" s="2">
        <v>76.843333333333334</v>
      </c>
      <c r="L8" s="2">
        <v>54.156666666666659</v>
      </c>
      <c r="M8" s="2">
        <v>85.416666666666671</v>
      </c>
      <c r="N8" s="2">
        <v>73.833333333333343</v>
      </c>
      <c r="O8" s="2">
        <v>79.413333333333327</v>
      </c>
      <c r="P8" s="2">
        <v>87.586666666666659</v>
      </c>
      <c r="Q8" s="2">
        <v>74.570000000000007</v>
      </c>
      <c r="R8" s="2">
        <v>91.556666666666672</v>
      </c>
      <c r="S8" s="2">
        <v>66.233333333333334</v>
      </c>
      <c r="T8" s="2">
        <v>75.300000000000011</v>
      </c>
      <c r="U8" s="2">
        <v>83.42</v>
      </c>
      <c r="V8" s="2">
        <v>92.586666666666659</v>
      </c>
      <c r="W8" s="2">
        <v>62.42</v>
      </c>
      <c r="X8" s="2">
        <v>63.35</v>
      </c>
      <c r="Y8" s="2">
        <v>65.083333333333343</v>
      </c>
      <c r="Z8" s="2">
        <v>52.3</v>
      </c>
      <c r="AA8" s="2">
        <v>91.466666666666669</v>
      </c>
      <c r="AB8" s="2">
        <v>76.723333333333329</v>
      </c>
      <c r="AC8" s="2">
        <v>82.363333333333316</v>
      </c>
    </row>
    <row r="9" spans="1:29" x14ac:dyDescent="0.25">
      <c r="A9">
        <v>25</v>
      </c>
      <c r="B9" s="2">
        <v>90.686666666666667</v>
      </c>
      <c r="C9" s="2">
        <v>75.75333333333333</v>
      </c>
      <c r="D9" s="2">
        <v>82.653333333333336</v>
      </c>
      <c r="E9" s="2">
        <v>67.66</v>
      </c>
      <c r="F9" s="2">
        <v>75.44</v>
      </c>
      <c r="G9" s="2">
        <v>92.86999999999999</v>
      </c>
      <c r="H9" s="2">
        <v>99.007753396029258</v>
      </c>
      <c r="I9" s="2">
        <v>69.896666666666675</v>
      </c>
      <c r="J9" s="2">
        <v>74.943333333333328</v>
      </c>
      <c r="K9" s="2">
        <v>77.703333333333333</v>
      </c>
      <c r="L9" s="2">
        <v>58.373333333333335</v>
      </c>
      <c r="M9" s="2">
        <v>86.11999999999999</v>
      </c>
      <c r="N9" s="2">
        <v>73.760000000000005</v>
      </c>
      <c r="O9" s="2">
        <v>85.103333333333325</v>
      </c>
      <c r="P9" s="2">
        <v>88.88666666666667</v>
      </c>
      <c r="Q9" s="2">
        <v>77.78</v>
      </c>
      <c r="R9" s="2">
        <v>91.686666666666667</v>
      </c>
      <c r="S9" s="2">
        <v>69.086666666666673</v>
      </c>
      <c r="T9" s="2">
        <v>77.826666666666668</v>
      </c>
      <c r="U9" s="2">
        <v>85.893333333333345</v>
      </c>
      <c r="V9" s="2">
        <v>93.906666666666666</v>
      </c>
      <c r="W9" s="2">
        <v>62.743333333333339</v>
      </c>
      <c r="X9" s="2">
        <v>69.636666666666684</v>
      </c>
      <c r="Y9" s="2">
        <v>72.140000000000015</v>
      </c>
      <c r="Z9" s="2">
        <v>56.61</v>
      </c>
      <c r="AA9" s="2">
        <v>93.233333333333348</v>
      </c>
      <c r="AB9" s="2">
        <v>78.853333333333325</v>
      </c>
      <c r="AC9" s="2">
        <v>80.336666666666659</v>
      </c>
    </row>
    <row r="10" spans="1:29" x14ac:dyDescent="0.25">
      <c r="A10">
        <v>30</v>
      </c>
      <c r="B10" s="2">
        <v>93.353333333333325</v>
      </c>
      <c r="C10" s="2">
        <v>76.78</v>
      </c>
      <c r="D10" s="2">
        <v>87.156666666666666</v>
      </c>
      <c r="E10" s="2">
        <v>72.63000000000001</v>
      </c>
      <c r="F10" s="2">
        <v>72.39</v>
      </c>
      <c r="G10" s="2">
        <v>90.26666666666668</v>
      </c>
      <c r="H10" s="2">
        <v>95.373333333333335</v>
      </c>
      <c r="I10" s="2">
        <v>68.819999999999993</v>
      </c>
      <c r="J10" s="2">
        <v>72.566666666666677</v>
      </c>
      <c r="K10" s="2">
        <v>76.833333333333329</v>
      </c>
      <c r="L10" s="2">
        <v>55.946666666666673</v>
      </c>
      <c r="M10" s="2">
        <v>91.006666666666675</v>
      </c>
      <c r="N10" s="2">
        <v>71.97</v>
      </c>
      <c r="O10" s="2">
        <v>85.506666666666661</v>
      </c>
      <c r="P10" s="2">
        <v>88.523333333333341</v>
      </c>
      <c r="Q10" s="2">
        <v>78.743333333333339</v>
      </c>
      <c r="R10" s="2">
        <v>93.393333333333345</v>
      </c>
      <c r="S10" s="2">
        <v>69.046666666666667</v>
      </c>
      <c r="T10" s="2">
        <v>66.533672316384184</v>
      </c>
      <c r="U10" s="2">
        <v>86.320000000000007</v>
      </c>
      <c r="V10" s="2">
        <v>94.033333333333331</v>
      </c>
      <c r="W10" s="2">
        <v>62.220000000000006</v>
      </c>
      <c r="X10" s="2">
        <v>72.14</v>
      </c>
      <c r="Y10" s="2">
        <v>71.026666666666671</v>
      </c>
      <c r="Z10" s="2">
        <v>57.11333333333333</v>
      </c>
      <c r="AA10" s="2">
        <v>93.873333333333335</v>
      </c>
      <c r="AB10" s="2">
        <v>74.38333333333334</v>
      </c>
      <c r="AC10" s="2">
        <v>81.613333333333344</v>
      </c>
    </row>
    <row r="11" spans="1:29" x14ac:dyDescent="0.25">
      <c r="A11">
        <v>35</v>
      </c>
      <c r="B11" s="2">
        <v>93.63</v>
      </c>
      <c r="C11" s="2">
        <v>79.00333333333333</v>
      </c>
      <c r="D11" s="2">
        <v>95.063333333333347</v>
      </c>
      <c r="E11" s="2">
        <v>71.36333333333333</v>
      </c>
      <c r="F11" s="2">
        <v>72.963333333333338</v>
      </c>
      <c r="G11" s="2">
        <v>96.846666666666664</v>
      </c>
      <c r="H11" s="2">
        <v>98.393333333333331</v>
      </c>
      <c r="I11" s="2">
        <v>70.126666666666665</v>
      </c>
      <c r="J11" s="2">
        <v>75.786666666666662</v>
      </c>
      <c r="K11" s="2">
        <v>80.01333333333335</v>
      </c>
      <c r="L11" s="2">
        <v>56.709999999999994</v>
      </c>
      <c r="M11" s="2">
        <v>96.256666666666675</v>
      </c>
      <c r="N11" s="2">
        <v>77.276666666666671</v>
      </c>
      <c r="O11" s="2">
        <v>82.86</v>
      </c>
      <c r="P11" s="2">
        <v>90.50333333333333</v>
      </c>
      <c r="Q11" s="2">
        <v>79.443333333333328</v>
      </c>
      <c r="R11" s="2">
        <v>95.036666666666676</v>
      </c>
      <c r="S11" s="2">
        <v>70.313333333333333</v>
      </c>
      <c r="T11" s="2">
        <v>66.257909604519767</v>
      </c>
      <c r="U11" s="2">
        <v>86.873333333333335</v>
      </c>
      <c r="V11" s="2">
        <v>94.609999999999985</v>
      </c>
      <c r="W11" s="2">
        <v>62.160000000000004</v>
      </c>
      <c r="X11" s="2">
        <v>74.263333333333335</v>
      </c>
      <c r="Y11" s="2">
        <v>76.836666666666673</v>
      </c>
      <c r="Z11" s="2">
        <v>60.566666666666663</v>
      </c>
      <c r="AA11" s="2">
        <v>98.903333333333336</v>
      </c>
      <c r="AB11" s="2">
        <v>79.64</v>
      </c>
      <c r="AC11" s="2">
        <v>80.826666666666668</v>
      </c>
    </row>
    <row r="12" spans="1:29" x14ac:dyDescent="0.25">
      <c r="A12">
        <v>40</v>
      </c>
      <c r="B12" s="2">
        <v>95.256666666666661</v>
      </c>
      <c r="C12" s="2">
        <v>80.896666666666661</v>
      </c>
      <c r="D12" s="2">
        <v>90.78</v>
      </c>
      <c r="E12" s="2">
        <v>72.763333333333321</v>
      </c>
      <c r="F12" s="2">
        <v>75.36666666666666</v>
      </c>
      <c r="G12" s="2">
        <v>101.78</v>
      </c>
      <c r="H12" s="2">
        <v>99.51</v>
      </c>
      <c r="I12" s="2">
        <v>70.55</v>
      </c>
      <c r="J12" s="2">
        <v>76.176666666666662</v>
      </c>
      <c r="K12" s="2">
        <v>82.56</v>
      </c>
      <c r="L12" s="2">
        <v>52.743333333333325</v>
      </c>
      <c r="M12" s="2">
        <v>99.336666666666659</v>
      </c>
      <c r="N12" s="2">
        <v>78.743333333333339</v>
      </c>
      <c r="O12" s="2">
        <v>84.573333333333338</v>
      </c>
      <c r="P12" s="2">
        <v>91.856666666666669</v>
      </c>
      <c r="Q12" s="2">
        <v>83.166666666666671</v>
      </c>
      <c r="R12" s="2">
        <v>97.58</v>
      </c>
      <c r="S12" s="2">
        <v>71.906666666666666</v>
      </c>
      <c r="T12" s="2">
        <v>74.466497175141242</v>
      </c>
      <c r="U12" s="2">
        <v>92.586666666666673</v>
      </c>
      <c r="V12" s="2">
        <v>97.43</v>
      </c>
      <c r="W12" s="2">
        <v>63.126666666666665</v>
      </c>
      <c r="X12" s="2">
        <v>73.843333333333334</v>
      </c>
      <c r="Y12" s="2">
        <v>77.993333333333339</v>
      </c>
      <c r="Z12" s="2">
        <v>59.166666666666664</v>
      </c>
      <c r="AA12" s="2">
        <v>102.10333333333332</v>
      </c>
      <c r="AB12" s="2">
        <v>76.25</v>
      </c>
      <c r="AC12" s="2">
        <v>77.063333333333347</v>
      </c>
    </row>
    <row r="13" spans="1:29" x14ac:dyDescent="0.25">
      <c r="A13">
        <v>45</v>
      </c>
      <c r="B13" s="2">
        <v>94.175632183908036</v>
      </c>
      <c r="C13" s="2">
        <v>81.78</v>
      </c>
      <c r="D13" s="2">
        <v>91.166666666666657</v>
      </c>
      <c r="E13" s="2">
        <v>74.693333333333342</v>
      </c>
      <c r="F13" s="2">
        <v>81.36666666666666</v>
      </c>
      <c r="G13" s="2">
        <v>101.87333333333333</v>
      </c>
      <c r="H13" s="2">
        <v>100.47999999999999</v>
      </c>
      <c r="I13" s="2">
        <v>71.13</v>
      </c>
      <c r="J13" s="2">
        <v>78.61333333333333</v>
      </c>
      <c r="K13" s="2">
        <v>82.550000000000011</v>
      </c>
      <c r="L13" s="2">
        <v>55.353333333333332</v>
      </c>
      <c r="M13" s="2">
        <v>99.38000000000001</v>
      </c>
      <c r="N13" s="2">
        <v>80.959999999999994</v>
      </c>
      <c r="O13" s="2">
        <v>86.676666666666662</v>
      </c>
      <c r="P13" s="2">
        <v>93.536666666666662</v>
      </c>
      <c r="Q13" s="2">
        <v>86.446666666666673</v>
      </c>
      <c r="R13" s="2">
        <v>91.88333333333334</v>
      </c>
      <c r="S13" s="2">
        <v>70.789999999999992</v>
      </c>
      <c r="T13" s="2">
        <v>69.187895967270592</v>
      </c>
      <c r="U13" s="2">
        <v>84.373333333333335</v>
      </c>
      <c r="V13" s="2">
        <v>97.916666666666657</v>
      </c>
      <c r="W13" s="2">
        <v>63.743333333333325</v>
      </c>
      <c r="X13" s="2">
        <v>71.63</v>
      </c>
      <c r="Y13" s="2">
        <v>79.00333333333333</v>
      </c>
      <c r="Z13" s="2">
        <v>61.15</v>
      </c>
      <c r="AA13" s="2">
        <v>104.72666666666666</v>
      </c>
      <c r="AB13" s="2">
        <v>86.84</v>
      </c>
      <c r="AC13" s="2">
        <v>86.533333333333331</v>
      </c>
    </row>
    <row r="14" spans="1:29" x14ac:dyDescent="0.25">
      <c r="A14">
        <v>50</v>
      </c>
      <c r="B14" s="1">
        <v>96</v>
      </c>
      <c r="C14" s="2">
        <v>82.73333333333332</v>
      </c>
      <c r="D14" s="2">
        <v>94.810196078431375</v>
      </c>
      <c r="E14" s="2">
        <v>71.913333333333327</v>
      </c>
      <c r="F14" s="2">
        <v>84.833333333333329</v>
      </c>
      <c r="G14" s="2">
        <v>102.9</v>
      </c>
      <c r="H14" s="1">
        <v>103</v>
      </c>
      <c r="I14" s="2">
        <v>70.213636363636368</v>
      </c>
      <c r="J14" s="2">
        <v>78.411666666666662</v>
      </c>
      <c r="K14" s="2">
        <v>85.8</v>
      </c>
      <c r="L14" s="2">
        <v>53.14</v>
      </c>
      <c r="M14" s="2">
        <v>100.1466037735849</v>
      </c>
      <c r="N14" s="2">
        <v>77.710000000000008</v>
      </c>
      <c r="O14" s="2">
        <v>84.333333333333343</v>
      </c>
      <c r="P14" s="2">
        <v>92.853333333333339</v>
      </c>
      <c r="Q14" s="2">
        <v>85.59</v>
      </c>
      <c r="R14" s="2">
        <v>93.9</v>
      </c>
      <c r="S14" s="2">
        <v>71.476666666666659</v>
      </c>
      <c r="T14" s="2">
        <v>80.053333333333327</v>
      </c>
      <c r="U14" s="2">
        <v>93.593333333333334</v>
      </c>
      <c r="V14" s="2">
        <v>99.580000000000013</v>
      </c>
      <c r="W14" s="2">
        <v>63.129999999999995</v>
      </c>
      <c r="X14" s="2">
        <v>73.616666666666674</v>
      </c>
      <c r="Y14" s="2">
        <v>81.913333333333327</v>
      </c>
      <c r="Z14" s="2">
        <v>58.452745098039216</v>
      </c>
      <c r="AA14" s="2">
        <v>104.43316384180791</v>
      </c>
      <c r="AB14" s="2">
        <v>91.153333333333336</v>
      </c>
      <c r="AC14" s="2">
        <v>86.526666666666671</v>
      </c>
    </row>
    <row r="15" spans="1:29" x14ac:dyDescent="0.25">
      <c r="B15" s="10" t="s">
        <v>32</v>
      </c>
      <c r="C15" s="1"/>
      <c r="D15" s="1"/>
      <c r="E15" s="1"/>
      <c r="P15" s="10" t="s">
        <v>31</v>
      </c>
    </row>
    <row r="16" spans="1:29" x14ac:dyDescent="0.25">
      <c r="E16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50CD0-D2B6-4E6C-9560-83A8D3B5F6CA}">
  <dimension ref="A1:AC15"/>
  <sheetViews>
    <sheetView workbookViewId="0">
      <selection activeCell="K4" sqref="K4:K14"/>
    </sheetView>
  </sheetViews>
  <sheetFormatPr defaultRowHeight="18" x14ac:dyDescent="0.55000000000000004"/>
  <sheetData>
    <row r="1" spans="1:29" x14ac:dyDescent="0.55000000000000004">
      <c r="B1" t="s">
        <v>15</v>
      </c>
      <c r="P1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25">
      <c r="A4">
        <v>0</v>
      </c>
      <c r="B4" s="2">
        <v>75.406666666666666</v>
      </c>
      <c r="C4" s="2">
        <v>76.126271186440675</v>
      </c>
      <c r="D4" s="1">
        <v>79</v>
      </c>
      <c r="E4" s="2">
        <v>69.249999999999986</v>
      </c>
      <c r="F4" s="2">
        <v>81.34</v>
      </c>
      <c r="G4" s="2">
        <v>74.195762711864404</v>
      </c>
      <c r="H4" s="2">
        <v>73.301367826345526</v>
      </c>
      <c r="I4" s="2">
        <v>77.489999999999995</v>
      </c>
      <c r="J4" s="2">
        <v>78.72999999999999</v>
      </c>
      <c r="K4" s="2">
        <v>91.440000000000012</v>
      </c>
      <c r="L4" s="2">
        <v>72.236666666666665</v>
      </c>
      <c r="M4" s="2">
        <v>95.546666666666667</v>
      </c>
      <c r="N4" s="2">
        <v>58.413333333333341</v>
      </c>
      <c r="O4" s="2">
        <v>88.189999999999984</v>
      </c>
      <c r="P4" s="2">
        <v>68.356349003304558</v>
      </c>
      <c r="Q4" s="2">
        <v>64.400000000000006</v>
      </c>
      <c r="R4" s="2">
        <v>86.743333333333339</v>
      </c>
      <c r="S4" s="2">
        <v>59.070000000000007</v>
      </c>
      <c r="T4" s="2">
        <v>91.524971751412437</v>
      </c>
      <c r="U4" s="2">
        <v>73.78141242937852</v>
      </c>
      <c r="V4" s="4">
        <v>95.326666666666668</v>
      </c>
      <c r="W4" s="2">
        <v>76.233333333333334</v>
      </c>
      <c r="X4" s="2">
        <v>76.86666666666666</v>
      </c>
      <c r="Y4" s="2">
        <v>103.32333333333334</v>
      </c>
      <c r="Z4" s="2">
        <v>83.816666666666677</v>
      </c>
      <c r="AA4" s="2">
        <v>85.286666666666662</v>
      </c>
      <c r="AB4" s="2">
        <v>64.78</v>
      </c>
      <c r="AC4" s="2">
        <v>79.413333333333327</v>
      </c>
    </row>
    <row r="5" spans="1:29" x14ac:dyDescent="0.25">
      <c r="A5">
        <v>5</v>
      </c>
      <c r="B5" s="2">
        <v>74.025706214689279</v>
      </c>
      <c r="C5" s="2">
        <v>77.346666666666664</v>
      </c>
      <c r="D5" s="4">
        <v>78.83726788188892</v>
      </c>
      <c r="E5" s="2">
        <v>69.823333333333338</v>
      </c>
      <c r="F5" s="2">
        <v>84.740000000000009</v>
      </c>
      <c r="G5" s="2">
        <v>73.396666666666675</v>
      </c>
      <c r="H5" s="2">
        <v>75.184385964912266</v>
      </c>
      <c r="I5" s="2">
        <v>83.216666666666669</v>
      </c>
      <c r="J5" s="2">
        <v>71.492631578947368</v>
      </c>
      <c r="K5" s="2">
        <v>87.546666666666667</v>
      </c>
      <c r="L5" s="2">
        <v>71.616666666666674</v>
      </c>
      <c r="M5" s="2">
        <v>87.073333333333338</v>
      </c>
      <c r="N5" s="2">
        <v>64.046666666666667</v>
      </c>
      <c r="O5" s="2">
        <v>88.057062146892662</v>
      </c>
      <c r="P5" s="2">
        <v>76.569999999999993</v>
      </c>
      <c r="Q5" s="2">
        <v>65.16</v>
      </c>
      <c r="R5" s="2">
        <v>87.830000000000013</v>
      </c>
      <c r="S5" s="2">
        <v>64.31</v>
      </c>
      <c r="T5" s="2">
        <v>93.390000000000015</v>
      </c>
      <c r="U5" s="2">
        <v>74.38000000000001</v>
      </c>
      <c r="V5" s="4">
        <v>90.23</v>
      </c>
      <c r="W5" s="2">
        <v>77.086666666666659</v>
      </c>
      <c r="X5" s="2">
        <v>72.698531073446318</v>
      </c>
      <c r="Y5" s="2">
        <v>106.37</v>
      </c>
      <c r="Z5" s="2">
        <v>82.99666666666667</v>
      </c>
      <c r="AA5" s="2">
        <v>83.586666666666673</v>
      </c>
      <c r="AB5" s="2">
        <v>64.570000000000007</v>
      </c>
      <c r="AC5" s="2">
        <v>79.12</v>
      </c>
    </row>
    <row r="6" spans="1:29" x14ac:dyDescent="0.25">
      <c r="A6">
        <v>10</v>
      </c>
      <c r="B6" s="2">
        <v>69.709999999999994</v>
      </c>
      <c r="C6" s="2">
        <v>74.036666666666662</v>
      </c>
      <c r="D6" s="4">
        <v>90.433333333333337</v>
      </c>
      <c r="E6" s="2">
        <v>69.276666666666671</v>
      </c>
      <c r="F6" s="2">
        <v>82.946666666666658</v>
      </c>
      <c r="G6" s="2">
        <v>75.943333333333328</v>
      </c>
      <c r="H6" s="2">
        <v>69.833107344632779</v>
      </c>
      <c r="I6" s="2">
        <v>83.02000000000001</v>
      </c>
      <c r="J6" s="2">
        <v>60.073333333333338</v>
      </c>
      <c r="K6" s="2">
        <v>87.1</v>
      </c>
      <c r="L6" s="2">
        <v>68.696666666666673</v>
      </c>
      <c r="M6" s="2">
        <v>82.35</v>
      </c>
      <c r="N6" s="2">
        <v>59.696666666666673</v>
      </c>
      <c r="O6" s="2">
        <v>85.65</v>
      </c>
      <c r="P6" s="2">
        <v>77.14</v>
      </c>
      <c r="Q6" s="2">
        <v>64.813333333333318</v>
      </c>
      <c r="R6" s="2">
        <v>90.006666666666661</v>
      </c>
      <c r="S6" s="2">
        <v>61.4</v>
      </c>
      <c r="T6" s="2">
        <v>85.66</v>
      </c>
      <c r="U6" s="2">
        <v>74.61999999999999</v>
      </c>
      <c r="V6" s="4">
        <v>83.083333333333343</v>
      </c>
      <c r="W6" s="2">
        <v>76.633333333333326</v>
      </c>
      <c r="X6" s="2">
        <v>68.934180790960454</v>
      </c>
      <c r="Y6" s="2">
        <v>106.78666666666668</v>
      </c>
      <c r="Z6" s="2">
        <v>80.55</v>
      </c>
      <c r="AA6" s="2">
        <v>83.06</v>
      </c>
      <c r="AB6" s="2">
        <v>64.076666666666682</v>
      </c>
      <c r="AC6" s="2">
        <v>82.846666666666664</v>
      </c>
    </row>
    <row r="7" spans="1:29" x14ac:dyDescent="0.25">
      <c r="A7">
        <v>15</v>
      </c>
      <c r="B7" s="2">
        <v>70.093333333333334</v>
      </c>
      <c r="C7" s="2">
        <v>74.26333333333335</v>
      </c>
      <c r="D7" s="4">
        <v>92.296666666666667</v>
      </c>
      <c r="E7" s="2">
        <v>69.703333333333347</v>
      </c>
      <c r="F7" s="2">
        <v>79.06</v>
      </c>
      <c r="G7" s="2">
        <v>75.153333333333336</v>
      </c>
      <c r="H7" s="2">
        <v>70.545964912280709</v>
      </c>
      <c r="I7" s="2">
        <v>80.733333333333334</v>
      </c>
      <c r="J7" s="2">
        <v>60.986666666666665</v>
      </c>
      <c r="K7" s="2">
        <v>86.65</v>
      </c>
      <c r="L7" s="2">
        <v>69.836666666666673</v>
      </c>
      <c r="M7" s="2">
        <v>83.713333333333338</v>
      </c>
      <c r="N7" s="2">
        <v>60.173333333333332</v>
      </c>
      <c r="O7" s="2">
        <v>86.856666666666669</v>
      </c>
      <c r="P7" s="2">
        <v>76.903333333333336</v>
      </c>
      <c r="Q7" s="2">
        <v>63.13666666666667</v>
      </c>
      <c r="R7" s="2">
        <v>89.899999999999991</v>
      </c>
      <c r="S7" s="2">
        <v>60.570000000000007</v>
      </c>
      <c r="T7" s="2">
        <v>84.043333333333337</v>
      </c>
      <c r="U7" s="2">
        <v>75.663333333333327</v>
      </c>
      <c r="V7" s="4">
        <v>83.506666666666675</v>
      </c>
      <c r="W7" s="2">
        <v>72.509999999999991</v>
      </c>
      <c r="X7" s="2">
        <v>70.916666666666657</v>
      </c>
      <c r="Y7" s="2">
        <v>110.82333333333334</v>
      </c>
      <c r="Z7" s="2">
        <v>81.800000000000011</v>
      </c>
      <c r="AA7" s="2">
        <v>85.563333333333333</v>
      </c>
      <c r="AB7" s="2">
        <v>64.710000000000008</v>
      </c>
      <c r="AC7" s="2">
        <v>83.8</v>
      </c>
    </row>
    <row r="8" spans="1:29" x14ac:dyDescent="0.25">
      <c r="A8">
        <v>20</v>
      </c>
      <c r="B8" s="2">
        <v>71.116666666666674</v>
      </c>
      <c r="C8" s="2">
        <v>73.786666666666662</v>
      </c>
      <c r="D8" s="4">
        <v>94.58</v>
      </c>
      <c r="E8" s="2">
        <v>70.930000000000007</v>
      </c>
      <c r="F8" s="2">
        <v>78.66</v>
      </c>
      <c r="G8" s="2">
        <v>76.283333333333331</v>
      </c>
      <c r="H8" s="2">
        <v>69.652105263157893</v>
      </c>
      <c r="I8" s="2">
        <v>74.77000000000001</v>
      </c>
      <c r="J8" s="2">
        <v>60.303333333333327</v>
      </c>
      <c r="K8" s="2">
        <v>86.286666666666676</v>
      </c>
      <c r="L8" s="2">
        <v>71.146666666666661</v>
      </c>
      <c r="M8" s="2">
        <v>88.82</v>
      </c>
      <c r="N8" s="2">
        <v>60.120000000000005</v>
      </c>
      <c r="O8" s="2">
        <v>87.92</v>
      </c>
      <c r="P8" s="2">
        <v>79.709999999999994</v>
      </c>
      <c r="Q8" s="2">
        <v>63.846666666666657</v>
      </c>
      <c r="R8" s="2">
        <v>89.583333333333329</v>
      </c>
      <c r="S8" s="2">
        <v>61.406666666666659</v>
      </c>
      <c r="T8" s="2">
        <v>83.436666666666667</v>
      </c>
      <c r="U8" s="2">
        <v>73.63</v>
      </c>
      <c r="V8" s="4">
        <v>83.88333333333334</v>
      </c>
      <c r="W8" s="2">
        <v>72.849999999999994</v>
      </c>
      <c r="X8" s="2">
        <v>70.166666666666671</v>
      </c>
      <c r="Y8" s="2">
        <v>109.73333333333335</v>
      </c>
      <c r="Z8" s="2">
        <v>81.946666666666673</v>
      </c>
      <c r="AA8" s="2">
        <v>89.453333333333347</v>
      </c>
      <c r="AB8" s="2">
        <v>62.61</v>
      </c>
      <c r="AC8" s="2">
        <v>83.806666666666672</v>
      </c>
    </row>
    <row r="9" spans="1:29" x14ac:dyDescent="0.25">
      <c r="A9">
        <v>25</v>
      </c>
      <c r="B9" s="2">
        <v>68.983333333333334</v>
      </c>
      <c r="C9" s="2">
        <v>72.02</v>
      </c>
      <c r="D9" s="4">
        <v>96.35</v>
      </c>
      <c r="E9" s="2">
        <v>69.063333333333333</v>
      </c>
      <c r="F9" s="2">
        <v>79.13666666666667</v>
      </c>
      <c r="G9" s="2">
        <v>73.960000000000008</v>
      </c>
      <c r="H9" s="2">
        <v>72.518610240334368</v>
      </c>
      <c r="I9" s="2">
        <v>75.22</v>
      </c>
      <c r="J9" s="2">
        <v>61.233333333333334</v>
      </c>
      <c r="K9" s="2">
        <v>89.463333333333324</v>
      </c>
      <c r="L9" s="2">
        <v>70.563333333333347</v>
      </c>
      <c r="M9" s="2">
        <v>87.176666666666662</v>
      </c>
      <c r="N9" s="2">
        <v>59.416666666666664</v>
      </c>
      <c r="O9" s="2">
        <v>88.009999999999991</v>
      </c>
      <c r="P9" s="2">
        <v>78.67</v>
      </c>
      <c r="Q9" s="2">
        <v>60.309999999999988</v>
      </c>
      <c r="R9" s="2">
        <v>86.7</v>
      </c>
      <c r="S9" s="2">
        <v>61.776666666666664</v>
      </c>
      <c r="T9" s="2">
        <v>85.13666666666667</v>
      </c>
      <c r="U9" s="2">
        <v>73.553333333333327</v>
      </c>
      <c r="V9" s="4">
        <v>87.486666666666665</v>
      </c>
      <c r="W9" s="2">
        <v>70.97</v>
      </c>
      <c r="X9" s="2">
        <v>68.2</v>
      </c>
      <c r="Y9" s="2">
        <v>115.36666666666667</v>
      </c>
      <c r="Z9" s="2">
        <v>86.690000000000012</v>
      </c>
      <c r="AA9" s="2">
        <v>89.966666666666669</v>
      </c>
      <c r="AB9" s="2">
        <v>63.313333333333333</v>
      </c>
      <c r="AC9" s="2">
        <v>83.973333333333329</v>
      </c>
    </row>
    <row r="10" spans="1:29" x14ac:dyDescent="0.25">
      <c r="A10">
        <v>30</v>
      </c>
      <c r="B10" s="2">
        <v>69.776666666666671</v>
      </c>
      <c r="C10" s="2">
        <v>70.709999999999994</v>
      </c>
      <c r="D10" s="4">
        <v>96.62</v>
      </c>
      <c r="E10" s="2">
        <v>67.096666666666664</v>
      </c>
      <c r="F10" s="2">
        <v>79.776666666666671</v>
      </c>
      <c r="G10" s="2">
        <v>75.150000000000006</v>
      </c>
      <c r="H10" s="2">
        <v>82.056666666666672</v>
      </c>
      <c r="I10" s="2">
        <v>77.443333333333342</v>
      </c>
      <c r="J10" s="2">
        <v>61.470000000000006</v>
      </c>
      <c r="K10" s="2">
        <v>90.353333333333325</v>
      </c>
      <c r="L10" s="2">
        <v>71.02000000000001</v>
      </c>
      <c r="M10" s="2">
        <v>88.890000000000015</v>
      </c>
      <c r="N10" s="2">
        <v>59.556666666666658</v>
      </c>
      <c r="O10" s="2">
        <v>87.61666666666666</v>
      </c>
      <c r="P10" s="2">
        <v>75.259999999999991</v>
      </c>
      <c r="Q10" s="2">
        <v>58.563333333333347</v>
      </c>
      <c r="R10" s="2">
        <v>85.926666666666662</v>
      </c>
      <c r="S10" s="2">
        <v>62.320000000000007</v>
      </c>
      <c r="T10" s="2">
        <v>81.985197740112994</v>
      </c>
      <c r="U10" s="2">
        <v>73.62</v>
      </c>
      <c r="V10" s="4">
        <v>84.986666666666679</v>
      </c>
      <c r="W10" s="2">
        <v>72.446666666666673</v>
      </c>
      <c r="X10" s="2">
        <v>72.393333333333345</v>
      </c>
      <c r="Y10" s="2">
        <v>111.95</v>
      </c>
      <c r="Z10" s="2">
        <v>85.700000000000017</v>
      </c>
      <c r="AA10" s="2">
        <v>93.886666666666656</v>
      </c>
      <c r="AB10" s="2">
        <v>64.123333333333335</v>
      </c>
      <c r="AC10" s="2">
        <v>83.626666666666665</v>
      </c>
    </row>
    <row r="11" spans="1:29" x14ac:dyDescent="0.25">
      <c r="A11">
        <v>35</v>
      </c>
      <c r="B11" s="2">
        <v>69.593333333333334</v>
      </c>
      <c r="C11" s="2">
        <v>69.813333333333333</v>
      </c>
      <c r="D11" s="4">
        <v>97.9</v>
      </c>
      <c r="E11" s="2">
        <v>65.5</v>
      </c>
      <c r="F11" s="2">
        <v>78.826666666666668</v>
      </c>
      <c r="G11" s="2">
        <v>76.609999999999985</v>
      </c>
      <c r="H11" s="2">
        <v>80.936666666666667</v>
      </c>
      <c r="I11" s="2">
        <v>72.016666666666666</v>
      </c>
      <c r="J11" s="2">
        <v>58.893333333333331</v>
      </c>
      <c r="K11" s="2">
        <v>88.973333333333343</v>
      </c>
      <c r="L11" s="2">
        <v>70.75</v>
      </c>
      <c r="M11" s="2">
        <v>91.76666666666668</v>
      </c>
      <c r="N11" s="2">
        <v>58.776666666666664</v>
      </c>
      <c r="O11" s="2">
        <v>86.47999999999999</v>
      </c>
      <c r="P11" s="2">
        <v>76.126666666666665</v>
      </c>
      <c r="Q11" s="2">
        <v>59.306666666666672</v>
      </c>
      <c r="R11" s="2">
        <v>87.776666666666671</v>
      </c>
      <c r="S11" s="2">
        <v>62.58</v>
      </c>
      <c r="T11" s="2">
        <v>79.586384180790958</v>
      </c>
      <c r="U11" s="2">
        <v>74.38666666666667</v>
      </c>
      <c r="V11" s="4">
        <v>87.176666666666662</v>
      </c>
      <c r="W11" s="2">
        <v>71.86666666666666</v>
      </c>
      <c r="X11" s="2">
        <v>69.910000000000011</v>
      </c>
      <c r="Y11" s="2">
        <v>119.95</v>
      </c>
      <c r="Z11" s="2">
        <v>83.876666666666665</v>
      </c>
      <c r="AA11" s="2">
        <v>97.606666666666669</v>
      </c>
      <c r="AB11" s="2">
        <v>64.12</v>
      </c>
      <c r="AC11" s="2">
        <v>84.703333333333347</v>
      </c>
    </row>
    <row r="12" spans="1:29" x14ac:dyDescent="0.25">
      <c r="A12">
        <v>40</v>
      </c>
      <c r="B12" s="2">
        <v>70.223333333333329</v>
      </c>
      <c r="C12" s="2">
        <v>68.41</v>
      </c>
      <c r="D12" s="4">
        <v>102.54666666666667</v>
      </c>
      <c r="E12" s="2">
        <v>64.906666666666666</v>
      </c>
      <c r="F12" s="2">
        <v>76.61999999999999</v>
      </c>
      <c r="G12" s="2">
        <v>79.166666666666657</v>
      </c>
      <c r="H12" s="2">
        <v>79.59</v>
      </c>
      <c r="I12" s="2">
        <v>75.353333333333325</v>
      </c>
      <c r="J12" s="2">
        <v>60.976666666666667</v>
      </c>
      <c r="K12" s="2">
        <v>88.47</v>
      </c>
      <c r="L12" s="2">
        <v>68.080000000000013</v>
      </c>
      <c r="M12" s="2">
        <v>90.97999999999999</v>
      </c>
      <c r="N12" s="2">
        <v>58.7</v>
      </c>
      <c r="O12" s="2">
        <v>87.309999999999988</v>
      </c>
      <c r="P12" s="1"/>
      <c r="Q12" s="2">
        <v>61.063333333333333</v>
      </c>
      <c r="R12" s="2">
        <v>87.383333333333326</v>
      </c>
      <c r="S12" s="2">
        <v>60.756666666666675</v>
      </c>
      <c r="T12" s="2">
        <v>81.698757062146896</v>
      </c>
      <c r="U12" s="2">
        <v>73.790000000000006</v>
      </c>
      <c r="V12" s="4">
        <v>87.316666666666663</v>
      </c>
      <c r="W12" s="2">
        <v>71.686666666666653</v>
      </c>
      <c r="X12" s="2">
        <v>70.09</v>
      </c>
      <c r="Y12" s="2">
        <v>117.89333333333335</v>
      </c>
      <c r="Z12" s="2">
        <v>86.336666666666673</v>
      </c>
      <c r="AA12" s="2">
        <v>99.16</v>
      </c>
      <c r="AB12" s="2">
        <v>65.363333333333316</v>
      </c>
      <c r="AC12" s="2">
        <v>84.466666666666669</v>
      </c>
    </row>
    <row r="13" spans="1:29" x14ac:dyDescent="0.25">
      <c r="A13">
        <v>45</v>
      </c>
      <c r="B13" s="2">
        <v>69.813793103448276</v>
      </c>
      <c r="C13" s="2">
        <v>70.186666666666667</v>
      </c>
      <c r="D13" s="4">
        <v>102.67</v>
      </c>
      <c r="E13" s="2">
        <v>66.526666666666671</v>
      </c>
      <c r="F13" s="2">
        <v>74.929999999999993</v>
      </c>
      <c r="G13" s="2">
        <v>73.209999999999994</v>
      </c>
      <c r="H13" s="2">
        <v>79.95</v>
      </c>
      <c r="I13" s="2">
        <v>72.216666666666669</v>
      </c>
      <c r="J13" s="2">
        <v>61.620000000000005</v>
      </c>
      <c r="K13" s="2">
        <v>87.440000000000012</v>
      </c>
      <c r="L13" s="2">
        <v>72.86666666666666</v>
      </c>
      <c r="M13" s="2">
        <v>91.79</v>
      </c>
      <c r="N13" s="2">
        <v>60.056666666666672</v>
      </c>
      <c r="O13" s="2">
        <v>87.203333333333333</v>
      </c>
      <c r="P13" s="1"/>
      <c r="Q13" s="2">
        <v>62.070000000000007</v>
      </c>
      <c r="R13" s="2">
        <v>89.183333333333323</v>
      </c>
      <c r="S13" s="2">
        <v>60.19</v>
      </c>
      <c r="T13" s="2">
        <v>79.389896746541993</v>
      </c>
      <c r="U13" s="2">
        <v>75.066666666666663</v>
      </c>
      <c r="V13" s="4">
        <v>86.429999999999993</v>
      </c>
      <c r="W13" s="2">
        <v>70.196666666666673</v>
      </c>
      <c r="X13" s="2">
        <v>69.8</v>
      </c>
      <c r="Y13" s="2">
        <v>124.6</v>
      </c>
      <c r="Z13" s="2">
        <v>89.83</v>
      </c>
      <c r="AA13" s="2">
        <v>98.986666666666665</v>
      </c>
      <c r="AB13" s="2">
        <v>63.693333333333342</v>
      </c>
      <c r="AC13" s="2">
        <v>83.543333333333337</v>
      </c>
    </row>
    <row r="14" spans="1:29" x14ac:dyDescent="0.25">
      <c r="A14">
        <v>50</v>
      </c>
      <c r="B14" s="1"/>
      <c r="C14" s="2">
        <v>70.336666666666673</v>
      </c>
      <c r="D14" s="4">
        <v>106.17999999999999</v>
      </c>
      <c r="E14" s="2">
        <v>66.26333333333335</v>
      </c>
      <c r="F14" s="2">
        <v>77.926666666666662</v>
      </c>
      <c r="G14" s="2">
        <v>73.099999999999994</v>
      </c>
      <c r="H14" s="1"/>
      <c r="I14" s="2">
        <v>74.274242424242431</v>
      </c>
      <c r="J14" s="2">
        <v>62.131666666666675</v>
      </c>
      <c r="K14" s="2">
        <v>88.61666666666666</v>
      </c>
      <c r="L14" s="2">
        <v>74.61999999999999</v>
      </c>
      <c r="M14" s="2">
        <v>93.972704402515731</v>
      </c>
      <c r="N14" s="2">
        <v>57.413333333333334</v>
      </c>
      <c r="O14" s="2">
        <v>83.716666666666669</v>
      </c>
      <c r="P14" s="1"/>
      <c r="Q14" s="2">
        <v>60.416666666666671</v>
      </c>
      <c r="R14" s="2">
        <v>92.146666666666675</v>
      </c>
      <c r="S14" s="2">
        <v>61.646666666666661</v>
      </c>
      <c r="T14" s="2">
        <v>80.816666666666677</v>
      </c>
      <c r="U14" s="2">
        <v>75.326666666666668</v>
      </c>
      <c r="V14" s="4">
        <v>85.326666666666668</v>
      </c>
      <c r="W14" s="2">
        <v>68.2</v>
      </c>
      <c r="X14" s="2">
        <v>73.126666666666665</v>
      </c>
      <c r="Y14" s="2">
        <v>125.87523809523809</v>
      </c>
      <c r="Z14" s="2">
        <v>88.303333333333327</v>
      </c>
      <c r="AA14" s="2">
        <v>103.3597175141243</v>
      </c>
      <c r="AB14" s="2">
        <v>63.733333333333334</v>
      </c>
      <c r="AC14" s="2">
        <v>85.00333333333333</v>
      </c>
    </row>
    <row r="15" spans="1:29" x14ac:dyDescent="0.25">
      <c r="G15" s="1"/>
      <c r="K15" s="3" t="s">
        <v>33</v>
      </c>
      <c r="Y15" s="3" t="s">
        <v>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A8222-B8AD-45F6-ABF5-DBCAF0FE00A4}">
  <dimension ref="A1:AC16"/>
  <sheetViews>
    <sheetView workbookViewId="0">
      <selection activeCell="E17" sqref="E17"/>
    </sheetView>
  </sheetViews>
  <sheetFormatPr defaultRowHeight="18" x14ac:dyDescent="0.55000000000000004"/>
  <sheetData>
    <row r="1" spans="1:29" x14ac:dyDescent="0.55000000000000004">
      <c r="B1" t="s">
        <v>15</v>
      </c>
      <c r="P1" s="12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25">
      <c r="A4">
        <v>0</v>
      </c>
      <c r="B4" s="6">
        <v>37.005633333333328</v>
      </c>
      <c r="C4" s="6">
        <v>36.589599999999976</v>
      </c>
      <c r="D4" s="9">
        <v>37.266399999999997</v>
      </c>
      <c r="E4" s="9">
        <v>37.085633333333313</v>
      </c>
      <c r="F4" s="9">
        <v>36.898533333333376</v>
      </c>
      <c r="G4" s="9">
        <v>37.031366666666649</v>
      </c>
      <c r="H4" s="9">
        <v>37.090533333333333</v>
      </c>
      <c r="I4" s="9">
        <v>36.803199999999983</v>
      </c>
      <c r="J4" s="9">
        <v>36.878733333333344</v>
      </c>
      <c r="K4" s="9">
        <v>35.87316666666667</v>
      </c>
      <c r="L4" s="9">
        <v>36.556166666666641</v>
      </c>
      <c r="M4" s="9">
        <v>37.055533333333315</v>
      </c>
      <c r="N4" s="9">
        <v>36.65</v>
      </c>
      <c r="O4" s="9">
        <v>36.992733333333341</v>
      </c>
      <c r="P4" s="6">
        <v>36.649733333333366</v>
      </c>
      <c r="Q4" s="6">
        <v>36.688133333333347</v>
      </c>
      <c r="R4" s="9">
        <v>36.995699999999999</v>
      </c>
      <c r="S4" s="9">
        <v>37.027366666666659</v>
      </c>
      <c r="T4" s="8">
        <v>36.818499999999979</v>
      </c>
      <c r="U4" s="9">
        <v>37.102399999999989</v>
      </c>
      <c r="V4" s="9">
        <v>36.909066666666703</v>
      </c>
      <c r="W4" s="9">
        <v>36.714200000000019</v>
      </c>
      <c r="X4" s="9">
        <v>36.771566666666658</v>
      </c>
      <c r="Y4" s="9">
        <v>35.670700000000025</v>
      </c>
      <c r="Z4" s="9">
        <v>36.642433333333358</v>
      </c>
      <c r="AA4" s="9">
        <v>37.109233333333314</v>
      </c>
      <c r="AB4" s="9">
        <v>36.636966666666709</v>
      </c>
      <c r="AC4" s="9">
        <v>36.86930000000001</v>
      </c>
    </row>
    <row r="5" spans="1:29" x14ac:dyDescent="0.25">
      <c r="A5">
        <v>5</v>
      </c>
      <c r="B5" s="6">
        <v>36.999333333333333</v>
      </c>
      <c r="C5" s="6">
        <v>36.589199999999984</v>
      </c>
      <c r="D5" s="9">
        <v>37.270666666666649</v>
      </c>
      <c r="E5" s="9">
        <v>37.095333333333308</v>
      </c>
      <c r="F5" s="9">
        <v>36.900033333333361</v>
      </c>
      <c r="G5" s="9">
        <v>37.031966666666655</v>
      </c>
      <c r="H5" s="9">
        <v>37.100466666666662</v>
      </c>
      <c r="I5" s="9">
        <v>36.842133333333301</v>
      </c>
      <c r="J5" s="9">
        <v>36.86440000000001</v>
      </c>
      <c r="K5" s="9">
        <v>35.903400000000019</v>
      </c>
      <c r="L5" s="9">
        <v>36.558933333333307</v>
      </c>
      <c r="M5" s="9">
        <v>37.062066666666631</v>
      </c>
      <c r="N5" s="9">
        <v>36.66940000000001</v>
      </c>
      <c r="O5" s="9">
        <v>37.00866666666667</v>
      </c>
      <c r="P5" s="6">
        <v>36.713000000000008</v>
      </c>
      <c r="Q5" s="6">
        <v>36.711800000000018</v>
      </c>
      <c r="R5" s="9">
        <v>37.008033333333337</v>
      </c>
      <c r="S5" s="9">
        <v>36.972733333333352</v>
      </c>
      <c r="T5" s="8">
        <v>36.845333333333301</v>
      </c>
      <c r="U5" s="9">
        <v>37.084399999999974</v>
      </c>
      <c r="V5" s="9">
        <v>36.90416666666669</v>
      </c>
      <c r="W5" s="9">
        <v>36.728533333333338</v>
      </c>
      <c r="X5" s="9">
        <v>36.797766666666654</v>
      </c>
      <c r="Y5" s="9">
        <v>35.730333333333341</v>
      </c>
      <c r="Z5" s="9">
        <v>36.669266666666694</v>
      </c>
      <c r="AA5" s="9">
        <v>37.046799999999976</v>
      </c>
      <c r="AB5" s="9">
        <v>36.665300000000016</v>
      </c>
      <c r="AC5" s="9">
        <v>36.826833333333312</v>
      </c>
    </row>
    <row r="6" spans="1:29" x14ac:dyDescent="0.25">
      <c r="A6">
        <v>10</v>
      </c>
      <c r="B6" s="6">
        <v>36.992433333333338</v>
      </c>
      <c r="C6" s="6">
        <v>36.586933333333313</v>
      </c>
      <c r="D6" s="9">
        <v>37.306966666666639</v>
      </c>
      <c r="E6" s="9">
        <v>37.124266666666657</v>
      </c>
      <c r="F6" s="9">
        <v>36.917866666666704</v>
      </c>
      <c r="G6" s="9">
        <v>37.056499999999971</v>
      </c>
      <c r="H6" s="9">
        <v>37.109533333333317</v>
      </c>
      <c r="I6" s="9">
        <v>36.851266666666653</v>
      </c>
      <c r="J6" s="9">
        <v>36.876066666666702</v>
      </c>
      <c r="K6" s="9">
        <v>35.94250000000001</v>
      </c>
      <c r="L6" s="9">
        <v>36.568266666666645</v>
      </c>
      <c r="M6" s="9">
        <v>37.119433333333326</v>
      </c>
      <c r="N6" s="9">
        <v>36.670233333333343</v>
      </c>
      <c r="O6" s="9">
        <v>37.009899999999995</v>
      </c>
      <c r="P6" s="6">
        <v>36.733800000000009</v>
      </c>
      <c r="Q6" s="6">
        <v>36.718533333333347</v>
      </c>
      <c r="R6" s="9">
        <v>37.050199999999975</v>
      </c>
      <c r="S6" s="9">
        <v>36.905866666666711</v>
      </c>
      <c r="T6" s="8">
        <v>36.855333333333327</v>
      </c>
      <c r="U6" s="9">
        <v>37.074833333333302</v>
      </c>
      <c r="V6" s="9">
        <v>36.907733333333361</v>
      </c>
      <c r="W6" s="9">
        <v>36.802233333333319</v>
      </c>
      <c r="X6" s="9">
        <v>36.854799999999997</v>
      </c>
      <c r="Y6" s="9">
        <v>35.744166666666665</v>
      </c>
      <c r="Z6" s="9">
        <v>36.670266666666677</v>
      </c>
      <c r="AA6" s="9">
        <v>37.051933333333309</v>
      </c>
      <c r="AB6" s="9">
        <v>36.670666666666691</v>
      </c>
      <c r="AC6" s="9">
        <v>36.87596666666667</v>
      </c>
    </row>
    <row r="7" spans="1:29" x14ac:dyDescent="0.25">
      <c r="A7">
        <v>15</v>
      </c>
      <c r="B7" s="6">
        <v>37.034199999999984</v>
      </c>
      <c r="C7" s="6">
        <v>36.610699999999987</v>
      </c>
      <c r="D7" s="9">
        <v>37.359700000000011</v>
      </c>
      <c r="E7" s="9">
        <v>37.175500000000014</v>
      </c>
      <c r="F7" s="9">
        <v>36.948966666666692</v>
      </c>
      <c r="G7" s="9">
        <v>37.132433333333339</v>
      </c>
      <c r="H7" s="9">
        <v>37.254533333333335</v>
      </c>
      <c r="I7" s="9">
        <v>36.934433333333359</v>
      </c>
      <c r="J7" s="9">
        <v>36.888466666666702</v>
      </c>
      <c r="K7" s="9">
        <v>36.015499999999996</v>
      </c>
      <c r="L7" s="9">
        <v>36.611400000000003</v>
      </c>
      <c r="M7" s="9">
        <v>37.170266666666691</v>
      </c>
      <c r="N7" s="9">
        <v>36.701766666666671</v>
      </c>
      <c r="O7" s="9">
        <v>37.044466666666636</v>
      </c>
      <c r="P7" s="6">
        <v>36.813666666666641</v>
      </c>
      <c r="Q7" s="6">
        <v>36.762033333333321</v>
      </c>
      <c r="R7" s="9">
        <v>37.141866666666672</v>
      </c>
      <c r="S7" s="9">
        <v>36.963200000000015</v>
      </c>
      <c r="T7" s="8">
        <v>36.893933333333379</v>
      </c>
      <c r="U7" s="9">
        <v>37.103799999999993</v>
      </c>
      <c r="V7" s="9">
        <v>36.963433333333356</v>
      </c>
      <c r="W7" s="9">
        <v>36.924766666666699</v>
      </c>
      <c r="X7" s="9">
        <v>36.977266666666672</v>
      </c>
      <c r="Y7" s="9">
        <v>35.801066666666642</v>
      </c>
      <c r="Z7" s="9">
        <v>36.703833333333343</v>
      </c>
      <c r="AA7" s="9">
        <v>37.102966666666646</v>
      </c>
      <c r="AB7" s="9">
        <v>36.704733333333344</v>
      </c>
      <c r="AC7" s="9">
        <v>37.017933333333325</v>
      </c>
    </row>
    <row r="8" spans="1:29" x14ac:dyDescent="0.25">
      <c r="A8">
        <v>20</v>
      </c>
      <c r="B8" s="6">
        <v>37.168566666666678</v>
      </c>
      <c r="C8" s="6">
        <v>36.650166666666699</v>
      </c>
      <c r="D8" s="9">
        <v>37.42773333333335</v>
      </c>
      <c r="E8" s="9">
        <v>37.239000000000011</v>
      </c>
      <c r="F8" s="9">
        <v>36.975066666666685</v>
      </c>
      <c r="G8" s="9">
        <v>37.235199999999999</v>
      </c>
      <c r="H8" s="9">
        <v>37.4059666666667</v>
      </c>
      <c r="I8" s="9">
        <v>37.058099999999982</v>
      </c>
      <c r="J8" s="9">
        <v>36.942300000000017</v>
      </c>
      <c r="K8" s="9">
        <v>36.066999999999986</v>
      </c>
      <c r="L8" s="9">
        <v>36.686933333333357</v>
      </c>
      <c r="M8" s="9">
        <v>37.293099999999995</v>
      </c>
      <c r="N8" s="9">
        <v>36.770866666666656</v>
      </c>
      <c r="O8" s="9">
        <v>37.088266666666648</v>
      </c>
      <c r="P8" s="6">
        <v>36.896100000000025</v>
      </c>
      <c r="Q8" s="6">
        <v>36.8461</v>
      </c>
      <c r="R8" s="9">
        <v>37.23490000000001</v>
      </c>
      <c r="S8" s="9">
        <v>37.061099999999975</v>
      </c>
      <c r="T8" s="8">
        <v>36.965633333333344</v>
      </c>
      <c r="U8" s="9">
        <v>37.240600000000008</v>
      </c>
      <c r="V8" s="9">
        <v>37.069166666666653</v>
      </c>
      <c r="W8" s="9">
        <v>37.101866666666659</v>
      </c>
      <c r="X8" s="9">
        <v>37.143900000000009</v>
      </c>
      <c r="Y8" s="9">
        <v>35.877633333333328</v>
      </c>
      <c r="Z8" s="9">
        <v>36.792666666666648</v>
      </c>
      <c r="AA8" s="9">
        <v>37.163833333333358</v>
      </c>
      <c r="AB8" s="9">
        <v>36.769333333333321</v>
      </c>
      <c r="AC8" s="9">
        <v>37.127666666666663</v>
      </c>
    </row>
    <row r="9" spans="1:29" x14ac:dyDescent="0.25">
      <c r="A9">
        <v>25</v>
      </c>
      <c r="B9" s="6">
        <v>37.266399999999997</v>
      </c>
      <c r="C9" s="6">
        <v>36.735666666666674</v>
      </c>
      <c r="D9" s="9">
        <v>37.478466666666677</v>
      </c>
      <c r="E9" s="9">
        <v>37.358166666666669</v>
      </c>
      <c r="F9" s="9">
        <v>37.074966666666661</v>
      </c>
      <c r="G9" s="9">
        <v>37.306399999999982</v>
      </c>
      <c r="H9" s="9">
        <v>37.444400000000016</v>
      </c>
      <c r="I9" s="9">
        <v>37.172266666666687</v>
      </c>
      <c r="J9" s="9">
        <v>37.021899999999995</v>
      </c>
      <c r="K9" s="9">
        <v>36.174433333333354</v>
      </c>
      <c r="L9" s="9">
        <v>36.748266666666673</v>
      </c>
      <c r="M9" s="9">
        <v>37.419200000000025</v>
      </c>
      <c r="N9" s="9">
        <v>36.860833333333339</v>
      </c>
      <c r="O9" s="9">
        <v>37.193633333333352</v>
      </c>
      <c r="P9" s="6">
        <v>37.011166666666661</v>
      </c>
      <c r="Q9" s="6">
        <v>36.930766666666692</v>
      </c>
      <c r="R9" s="9">
        <v>37.357333333333337</v>
      </c>
      <c r="S9" s="9">
        <v>37.196266666666681</v>
      </c>
      <c r="T9" s="8">
        <v>37.125966666666656</v>
      </c>
      <c r="U9" s="9">
        <v>37.377266666666671</v>
      </c>
      <c r="V9" s="9">
        <v>37.150900000000014</v>
      </c>
      <c r="W9" s="9">
        <v>37.311366666666672</v>
      </c>
      <c r="X9" s="9">
        <v>37.288999999999994</v>
      </c>
      <c r="Y9" s="9">
        <v>35.956000000000017</v>
      </c>
      <c r="Z9" s="9">
        <v>36.892500000000013</v>
      </c>
      <c r="AA9" s="9">
        <v>37.24143333333334</v>
      </c>
      <c r="AB9" s="9">
        <v>36.878466666666682</v>
      </c>
      <c r="AC9" s="9">
        <v>37.213666666666676</v>
      </c>
    </row>
    <row r="10" spans="1:29" x14ac:dyDescent="0.25">
      <c r="A10">
        <v>30</v>
      </c>
      <c r="B10" s="6">
        <v>37.364199999999997</v>
      </c>
      <c r="C10" s="6">
        <v>36.850866666666661</v>
      </c>
      <c r="D10" s="9">
        <v>37.540833333333318</v>
      </c>
      <c r="E10" s="9">
        <v>37.458500000000008</v>
      </c>
      <c r="F10" s="9">
        <v>37.18776666666669</v>
      </c>
      <c r="G10" s="9">
        <v>37.381033333333363</v>
      </c>
      <c r="H10" s="9">
        <v>37.461966666666697</v>
      </c>
      <c r="I10" s="9">
        <v>37.275833333333324</v>
      </c>
      <c r="J10" s="9">
        <v>37.096266666666637</v>
      </c>
      <c r="K10" s="9">
        <v>36.284299999999988</v>
      </c>
      <c r="L10" s="9">
        <v>36.822699999999976</v>
      </c>
      <c r="M10" s="9">
        <v>37.484366666666673</v>
      </c>
      <c r="N10" s="9">
        <v>36.936900000000023</v>
      </c>
      <c r="O10" s="9">
        <v>37.274499999999996</v>
      </c>
      <c r="P10" s="6">
        <v>37.130900000000018</v>
      </c>
      <c r="Q10" s="6">
        <v>37.032799999999988</v>
      </c>
      <c r="R10" s="9">
        <v>37.481166666666681</v>
      </c>
      <c r="S10" s="9">
        <v>37.320433333333327</v>
      </c>
      <c r="T10" s="8">
        <v>37.28663333333332</v>
      </c>
      <c r="U10" s="9">
        <v>37.491233333333334</v>
      </c>
      <c r="V10" s="9">
        <v>37.245000000000012</v>
      </c>
      <c r="W10" s="9">
        <v>37.414166666666695</v>
      </c>
      <c r="X10" s="9">
        <v>37.388900000000049</v>
      </c>
      <c r="Y10" s="9">
        <v>36.103933333333345</v>
      </c>
      <c r="Z10" s="9">
        <v>36.988600000000005</v>
      </c>
      <c r="AA10" s="9">
        <v>37.309799999999981</v>
      </c>
      <c r="AB10" s="9">
        <v>36.98980000000001</v>
      </c>
      <c r="AC10" s="9">
        <v>37.275699999999986</v>
      </c>
    </row>
    <row r="11" spans="1:29" x14ac:dyDescent="0.25">
      <c r="A11">
        <v>35</v>
      </c>
      <c r="B11" s="6">
        <v>37.446000000000012</v>
      </c>
      <c r="C11" s="6">
        <v>36.936966666666692</v>
      </c>
      <c r="D11" s="9">
        <v>37.611766666666661</v>
      </c>
      <c r="E11" s="9">
        <v>37.574299999999987</v>
      </c>
      <c r="F11" s="9">
        <v>37.293733333333321</v>
      </c>
      <c r="G11" s="9">
        <v>37.466066666666677</v>
      </c>
      <c r="H11" s="9">
        <v>37.413600000000024</v>
      </c>
      <c r="I11" s="9">
        <v>37.39103333333334</v>
      </c>
      <c r="J11" s="9">
        <v>37.154400000000024</v>
      </c>
      <c r="K11" s="9">
        <v>36.403966666666676</v>
      </c>
      <c r="L11" s="9">
        <v>36.909233333333361</v>
      </c>
      <c r="M11" s="9">
        <v>37.565099999999973</v>
      </c>
      <c r="N11" s="9">
        <v>37.008166666666668</v>
      </c>
      <c r="O11" s="9">
        <v>37.36256666666668</v>
      </c>
      <c r="P11" s="6">
        <v>37.200866666666684</v>
      </c>
      <c r="Q11" s="6">
        <v>37.115366666666674</v>
      </c>
      <c r="R11" s="9">
        <v>37.565699999999978</v>
      </c>
      <c r="S11" s="9">
        <v>37.466366666666673</v>
      </c>
      <c r="T11" s="8">
        <v>37.362300000000005</v>
      </c>
      <c r="U11" s="9">
        <v>37.585233333333314</v>
      </c>
      <c r="V11" s="9">
        <v>37.263999999999996</v>
      </c>
      <c r="W11" s="9">
        <v>37.515066666666669</v>
      </c>
      <c r="X11" s="9">
        <v>37.447466666666671</v>
      </c>
      <c r="Y11" s="9">
        <v>36.22493333333334</v>
      </c>
      <c r="Z11" s="9">
        <v>37.049933333333307</v>
      </c>
      <c r="AA11" s="9">
        <v>37.384033333333335</v>
      </c>
      <c r="AB11" s="9">
        <v>37.076166666666651</v>
      </c>
      <c r="AC11" s="9">
        <v>37.357366666666671</v>
      </c>
    </row>
    <row r="12" spans="1:29" x14ac:dyDescent="0.25">
      <c r="A12">
        <v>40</v>
      </c>
      <c r="B12" s="6">
        <v>37.517299999999999</v>
      </c>
      <c r="C12" s="6">
        <v>37.006733333333329</v>
      </c>
      <c r="D12" s="9">
        <v>37.689933333333343</v>
      </c>
      <c r="E12" s="9">
        <v>37.684600000000025</v>
      </c>
      <c r="F12" s="9">
        <v>37.4089666666667</v>
      </c>
      <c r="G12" s="9">
        <v>37.55889999999998</v>
      </c>
      <c r="H12" s="9">
        <v>37.439766666666685</v>
      </c>
      <c r="I12" s="9">
        <v>37.467133333333337</v>
      </c>
      <c r="J12" s="9">
        <v>37.209033333333352</v>
      </c>
      <c r="K12" s="9">
        <v>36.526866666666656</v>
      </c>
      <c r="L12" s="9">
        <v>36.979700000000015</v>
      </c>
      <c r="M12" s="9">
        <v>37.613500000000009</v>
      </c>
      <c r="N12" s="9">
        <v>37.071733333333313</v>
      </c>
      <c r="O12" s="9">
        <v>37.431266666666687</v>
      </c>
      <c r="P12" s="6">
        <v>37.264400000000002</v>
      </c>
      <c r="Q12" s="6">
        <v>37.18606666666669</v>
      </c>
      <c r="R12" s="9">
        <v>37.659866666666687</v>
      </c>
      <c r="S12" s="9">
        <v>37.615466666666656</v>
      </c>
      <c r="T12" s="8">
        <v>37.469866666666668</v>
      </c>
      <c r="U12" s="9">
        <v>37.669500000000028</v>
      </c>
      <c r="V12" s="9">
        <v>37.334066666666651</v>
      </c>
      <c r="W12" s="9">
        <v>37.554699999999983</v>
      </c>
      <c r="X12" s="9">
        <v>37.516433333333325</v>
      </c>
      <c r="Y12" s="9">
        <v>36.333433333333303</v>
      </c>
      <c r="Z12" s="9">
        <v>37.098766666666648</v>
      </c>
      <c r="AA12" s="9">
        <v>37.460466666666683</v>
      </c>
      <c r="AB12" s="9">
        <v>37.155166666666688</v>
      </c>
      <c r="AC12" s="9">
        <v>37.421933333333349</v>
      </c>
    </row>
    <row r="13" spans="1:29" x14ac:dyDescent="0.25">
      <c r="A13">
        <v>45</v>
      </c>
      <c r="B13" s="6">
        <v>37.564799999999977</v>
      </c>
      <c r="C13" s="6">
        <v>37.077566666666641</v>
      </c>
      <c r="D13" s="9">
        <v>37.729333333333344</v>
      </c>
      <c r="E13" s="9">
        <v>37.754100000000008</v>
      </c>
      <c r="F13" s="9">
        <v>37.491400000000006</v>
      </c>
      <c r="G13" s="9">
        <v>37.628833333333333</v>
      </c>
      <c r="H13" s="9">
        <v>37.45683333333335</v>
      </c>
      <c r="I13" s="9">
        <v>37.520599999999988</v>
      </c>
      <c r="J13" s="9">
        <v>37.265999999999991</v>
      </c>
      <c r="K13" s="9">
        <v>36.638700000000014</v>
      </c>
      <c r="L13" s="9">
        <v>37.032399999999981</v>
      </c>
      <c r="M13" s="9">
        <v>37.677466666666689</v>
      </c>
      <c r="N13" s="9">
        <v>37.164233333333343</v>
      </c>
      <c r="O13" s="9">
        <v>37.510533333333335</v>
      </c>
      <c r="P13" s="6">
        <v>37.326499999999967</v>
      </c>
      <c r="Q13" s="6">
        <v>37.254166666666677</v>
      </c>
      <c r="R13" s="9">
        <v>37.726900000000008</v>
      </c>
      <c r="S13" s="9">
        <v>37.722300000000004</v>
      </c>
      <c r="T13" s="8">
        <v>37.558399999999985</v>
      </c>
      <c r="U13" s="9">
        <v>37.707566666666672</v>
      </c>
      <c r="V13" s="9">
        <v>37.412166666666693</v>
      </c>
      <c r="W13" s="9">
        <v>37.555333333333309</v>
      </c>
      <c r="X13" s="9">
        <v>37.573833333333312</v>
      </c>
      <c r="Y13" s="9">
        <v>36.462233333333344</v>
      </c>
      <c r="Z13" s="9">
        <v>37.161500000000018</v>
      </c>
      <c r="AA13" s="9">
        <v>37.544366666666647</v>
      </c>
      <c r="AB13" s="9">
        <v>37.206433333333344</v>
      </c>
      <c r="AC13" s="9">
        <v>37.442500000000038</v>
      </c>
    </row>
    <row r="14" spans="1:29" x14ac:dyDescent="0.25">
      <c r="A14">
        <v>50</v>
      </c>
      <c r="B14" s="6">
        <v>37.604866666666645</v>
      </c>
      <c r="C14" s="6">
        <v>37.135400000000011</v>
      </c>
      <c r="D14" s="9">
        <v>37.779599999999988</v>
      </c>
      <c r="E14" s="9">
        <v>37.796799999999983</v>
      </c>
      <c r="F14" s="9">
        <v>37.561899999999973</v>
      </c>
      <c r="G14" s="9">
        <v>37.661066666666692</v>
      </c>
      <c r="H14" s="9">
        <v>37.494766666666663</v>
      </c>
      <c r="I14" s="9">
        <v>37.5589333333333</v>
      </c>
      <c r="J14" s="9">
        <v>37.329766666666657</v>
      </c>
      <c r="K14" s="9">
        <v>36.724033333333338</v>
      </c>
      <c r="L14" s="9">
        <v>37.069766666666638</v>
      </c>
      <c r="M14" s="9">
        <v>37.701833333333354</v>
      </c>
      <c r="N14" s="9">
        <v>37.224900000000005</v>
      </c>
      <c r="O14" s="9">
        <v>37.556699999999985</v>
      </c>
      <c r="P14" s="6">
        <v>37.373400000000032</v>
      </c>
      <c r="Q14" s="6">
        <v>37.301766666666651</v>
      </c>
      <c r="R14" s="9">
        <v>37.780433333333328</v>
      </c>
      <c r="S14" s="9">
        <v>37.770833333333336</v>
      </c>
      <c r="T14" s="8">
        <v>37.652766666666686</v>
      </c>
      <c r="U14" s="9">
        <v>37.739200000000025</v>
      </c>
      <c r="V14" s="9">
        <v>37.45263333333336</v>
      </c>
      <c r="W14" s="9">
        <v>37.610333333333323</v>
      </c>
      <c r="X14" s="9">
        <v>37.612700000000004</v>
      </c>
      <c r="Y14" s="9">
        <v>36.614533333333341</v>
      </c>
      <c r="Z14" s="9">
        <v>37.196200000000019</v>
      </c>
      <c r="AA14" s="9">
        <v>37.588099999999976</v>
      </c>
      <c r="AB14" s="9">
        <v>37.286166666666659</v>
      </c>
      <c r="AC14" s="9">
        <v>37.495266666666666</v>
      </c>
    </row>
    <row r="15" spans="1:29" x14ac:dyDescent="0.25">
      <c r="F15" s="8"/>
      <c r="G15" s="6"/>
      <c r="Z15" s="9"/>
      <c r="AA15" s="9"/>
      <c r="AB15" s="9"/>
    </row>
    <row r="16" spans="1:29" x14ac:dyDescent="0.55000000000000004">
      <c r="E16" s="9">
        <f>AVERAGE(B4:O4)</f>
        <v>36.841230952380947</v>
      </c>
      <c r="G16" s="9"/>
      <c r="H16" s="9"/>
      <c r="Q16" s="9">
        <f>AVERAGE(P4:AC4)</f>
        <v>36.757521428571444</v>
      </c>
    </row>
  </sheetData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AFC8-0A55-470D-8670-3A7739F2D967}">
  <dimension ref="A1:AC29"/>
  <sheetViews>
    <sheetView workbookViewId="0">
      <selection activeCell="Q17" sqref="Q17"/>
    </sheetView>
  </sheetViews>
  <sheetFormatPr defaultRowHeight="18" x14ac:dyDescent="0.55000000000000004"/>
  <sheetData>
    <row r="1" spans="1:29" x14ac:dyDescent="0.55000000000000004">
      <c r="B1" t="s">
        <v>15</v>
      </c>
      <c r="P1" s="12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25">
      <c r="A4">
        <v>0</v>
      </c>
      <c r="B4" s="6">
        <v>36.216752</v>
      </c>
      <c r="C4" s="6">
        <v>35.816881333333313</v>
      </c>
      <c r="D4" s="9">
        <v>36.419249333333326</v>
      </c>
      <c r="E4" s="9">
        <v>36.449026666666654</v>
      </c>
      <c r="F4" s="6">
        <v>36.003582666666702</v>
      </c>
      <c r="G4" s="8">
        <v>36.211525999999992</v>
      </c>
      <c r="H4" s="9">
        <v>36.180126000000001</v>
      </c>
      <c r="I4" s="9">
        <v>36.106919333333323</v>
      </c>
      <c r="J4" s="9">
        <v>35.997753333333343</v>
      </c>
      <c r="K4" s="9">
        <v>35.222771333333334</v>
      </c>
      <c r="L4" s="9">
        <v>35.720860666666653</v>
      </c>
      <c r="M4" s="9">
        <v>36.276030666666657</v>
      </c>
      <c r="N4" s="9">
        <v>36.176791999999999</v>
      </c>
      <c r="O4" s="9">
        <v>36.099160000000005</v>
      </c>
      <c r="P4" s="6">
        <v>35.933150666666691</v>
      </c>
      <c r="Q4" s="6">
        <v>35.96004866666668</v>
      </c>
      <c r="R4" s="9">
        <v>36.126399999999997</v>
      </c>
      <c r="S4" s="9">
        <v>36.217489333333333</v>
      </c>
      <c r="T4" s="8">
        <v>35.998169333333323</v>
      </c>
      <c r="U4" s="8">
        <v>36.25530333333333</v>
      </c>
      <c r="V4" s="9">
        <v>36.034922666666695</v>
      </c>
      <c r="W4" s="9">
        <v>36.021530666666685</v>
      </c>
      <c r="X4" s="9">
        <v>36.008281333333329</v>
      </c>
      <c r="Y4" s="9">
        <v>34.963120000000025</v>
      </c>
      <c r="Z4" s="9">
        <v>35.830548000000022</v>
      </c>
      <c r="AA4" s="9">
        <v>36.243967999999988</v>
      </c>
      <c r="AB4" s="9">
        <v>35.788200666666704</v>
      </c>
      <c r="AC4" s="9">
        <v>35.803190000000008</v>
      </c>
    </row>
    <row r="5" spans="1:29" x14ac:dyDescent="0.25">
      <c r="A5">
        <v>5</v>
      </c>
      <c r="B5" s="6">
        <v>36.627303333333337</v>
      </c>
      <c r="C5" s="6">
        <v>36.253554666666652</v>
      </c>
      <c r="D5" s="9">
        <v>36.848244666666659</v>
      </c>
      <c r="E5" s="9">
        <v>36.778477333333321</v>
      </c>
      <c r="F5" s="6">
        <v>36.407119333333355</v>
      </c>
      <c r="G5" s="8">
        <v>36.665051999999989</v>
      </c>
      <c r="H5" s="9">
        <v>36.604064000000001</v>
      </c>
      <c r="I5" s="9">
        <v>36.486751999999981</v>
      </c>
      <c r="J5" s="9">
        <v>36.344031333333341</v>
      </c>
      <c r="K5" s="9">
        <v>35.593166000000018</v>
      </c>
      <c r="L5" s="9">
        <v>36.126219999999982</v>
      </c>
      <c r="M5" s="9">
        <v>36.649116666666636</v>
      </c>
      <c r="N5" s="9">
        <v>36.304824000000011</v>
      </c>
      <c r="O5" s="9">
        <v>36.550396000000006</v>
      </c>
      <c r="P5" s="6">
        <v>36.389060666666673</v>
      </c>
      <c r="Q5" s="6">
        <v>36.395611333333349</v>
      </c>
      <c r="R5" s="9">
        <v>36.592122666666668</v>
      </c>
      <c r="S5" s="9">
        <v>36.622825333333353</v>
      </c>
      <c r="T5" s="8">
        <v>36.346491333333312</v>
      </c>
      <c r="U5" s="8">
        <v>36.695453333333319</v>
      </c>
      <c r="V5" s="9">
        <v>36.418126000000022</v>
      </c>
      <c r="W5" s="9">
        <v>36.395548000000005</v>
      </c>
      <c r="X5" s="9">
        <v>36.381693999999996</v>
      </c>
      <c r="Y5" s="9">
        <v>35.435853333333341</v>
      </c>
      <c r="Z5" s="9">
        <v>36.230478666666691</v>
      </c>
      <c r="AA5" s="9">
        <v>36.556645333333321</v>
      </c>
      <c r="AB5" s="9">
        <v>36.250673333333346</v>
      </c>
      <c r="AC5" s="9">
        <v>36.212379333333317</v>
      </c>
    </row>
    <row r="6" spans="1:29" x14ac:dyDescent="0.25">
      <c r="A6">
        <v>10</v>
      </c>
      <c r="B6" s="6">
        <v>36.655706666666667</v>
      </c>
      <c r="C6" s="6">
        <v>36.295168666666655</v>
      </c>
      <c r="D6" s="9">
        <v>36.921990666666645</v>
      </c>
      <c r="E6" s="9">
        <v>36.815744666666653</v>
      </c>
      <c r="F6" s="6">
        <v>36.458642666666698</v>
      </c>
      <c r="G6" s="8">
        <v>36.743497999999974</v>
      </c>
      <c r="H6" s="9">
        <v>36.653955999999994</v>
      </c>
      <c r="I6" s="9">
        <v>36.553956666666657</v>
      </c>
      <c r="J6" s="9">
        <v>36.410970000000034</v>
      </c>
      <c r="K6" s="9">
        <v>35.641049333333342</v>
      </c>
      <c r="L6" s="9">
        <v>36.174381333333315</v>
      </c>
      <c r="M6" s="9">
        <v>36.753651333333323</v>
      </c>
      <c r="N6" s="9">
        <v>36.357442000000006</v>
      </c>
      <c r="O6" s="9">
        <v>36.602424666666664</v>
      </c>
      <c r="P6" s="6">
        <v>36.440747333333341</v>
      </c>
      <c r="Q6" s="6">
        <v>36.458343333333346</v>
      </c>
      <c r="R6" s="9">
        <v>36.677674666666647</v>
      </c>
      <c r="S6" s="9">
        <v>36.610920000000036</v>
      </c>
      <c r="T6" s="8">
        <v>36.389010666666664</v>
      </c>
      <c r="U6" s="8">
        <v>36.754583333333315</v>
      </c>
      <c r="V6" s="9">
        <v>36.472446666666691</v>
      </c>
      <c r="W6" s="9">
        <v>36.47769066666666</v>
      </c>
      <c r="X6" s="9">
        <v>36.466627333333335</v>
      </c>
      <c r="Y6" s="9">
        <v>35.513558666666661</v>
      </c>
      <c r="Z6" s="9">
        <v>36.274896666666677</v>
      </c>
      <c r="AA6" s="9">
        <v>36.619707999999981</v>
      </c>
      <c r="AB6" s="9">
        <v>36.306012666666689</v>
      </c>
      <c r="AC6" s="9">
        <v>36.479892000000007</v>
      </c>
    </row>
    <row r="7" spans="1:29" x14ac:dyDescent="0.25">
      <c r="A7">
        <v>15</v>
      </c>
      <c r="B7" s="6">
        <v>36.693625333333323</v>
      </c>
      <c r="C7" s="6">
        <v>36.334264666666655</v>
      </c>
      <c r="D7" s="9">
        <v>36.928058000000007</v>
      </c>
      <c r="E7" s="9">
        <v>36.871157333333343</v>
      </c>
      <c r="F7" s="6">
        <v>36.503012000000027</v>
      </c>
      <c r="G7" s="8">
        <v>36.79675000000001</v>
      </c>
      <c r="H7" s="9">
        <v>36.804077333333339</v>
      </c>
      <c r="I7" s="9">
        <v>36.647566666666691</v>
      </c>
      <c r="J7" s="9">
        <v>36.425050666666692</v>
      </c>
      <c r="K7" s="9">
        <v>35.71281333333333</v>
      </c>
      <c r="L7" s="9">
        <v>36.225046666666671</v>
      </c>
      <c r="M7" s="9">
        <v>36.774750666666684</v>
      </c>
      <c r="N7" s="9">
        <v>36.385578666666675</v>
      </c>
      <c r="O7" s="9">
        <v>36.655521333333311</v>
      </c>
      <c r="P7" s="6">
        <v>36.480697999999983</v>
      </c>
      <c r="Q7" s="6">
        <v>36.535369333333321</v>
      </c>
      <c r="R7" s="9">
        <v>36.730787333333339</v>
      </c>
      <c r="S7" s="9">
        <v>36.672863333333353</v>
      </c>
      <c r="T7" s="8">
        <v>36.434258000000042</v>
      </c>
      <c r="U7" s="8">
        <v>36.774691999999995</v>
      </c>
      <c r="V7" s="9">
        <v>36.521992666666684</v>
      </c>
      <c r="W7" s="9">
        <v>36.601019333333362</v>
      </c>
      <c r="X7" s="9">
        <v>36.584356666666672</v>
      </c>
      <c r="Y7" s="9">
        <v>35.536192666666651</v>
      </c>
      <c r="Z7" s="9">
        <v>36.309170000000009</v>
      </c>
      <c r="AA7" s="9">
        <v>36.691085333333319</v>
      </c>
      <c r="AB7" s="9">
        <v>36.296994000000012</v>
      </c>
      <c r="AC7" s="9">
        <v>36.567839999999997</v>
      </c>
    </row>
    <row r="8" spans="1:29" x14ac:dyDescent="0.25">
      <c r="A8">
        <v>20</v>
      </c>
      <c r="B8" s="6">
        <v>36.827411333333345</v>
      </c>
      <c r="C8" s="6">
        <v>36.41693800000003</v>
      </c>
      <c r="D8" s="9">
        <v>36.963120000000018</v>
      </c>
      <c r="E8" s="9">
        <v>36.948467333333348</v>
      </c>
      <c r="F8" s="6">
        <v>36.521855333333349</v>
      </c>
      <c r="G8" s="8">
        <v>36.89841666666667</v>
      </c>
      <c r="H8" s="9">
        <v>36.926449333333366</v>
      </c>
      <c r="I8" s="9">
        <v>36.775466666666652</v>
      </c>
      <c r="J8" s="9">
        <v>36.457052666666684</v>
      </c>
      <c r="K8" s="9">
        <v>35.812339999999992</v>
      </c>
      <c r="L8" s="9">
        <v>36.254312666666685</v>
      </c>
      <c r="M8" s="9">
        <v>36.847554666666667</v>
      </c>
      <c r="N8" s="9">
        <v>36.413854666666658</v>
      </c>
      <c r="O8" s="9">
        <v>36.705507333333323</v>
      </c>
      <c r="P8" s="6">
        <v>36.581274000000022</v>
      </c>
      <c r="Q8" s="6">
        <v>36.661823333333331</v>
      </c>
      <c r="R8" s="9">
        <v>36.791907333333342</v>
      </c>
      <c r="S8" s="9">
        <v>36.787176666666646</v>
      </c>
      <c r="T8" s="8">
        <v>36.482273333333346</v>
      </c>
      <c r="U8" s="8">
        <v>36.83986666666668</v>
      </c>
      <c r="V8" s="9">
        <v>36.600559333333329</v>
      </c>
      <c r="W8" s="9">
        <v>36.694096666666667</v>
      </c>
      <c r="X8" s="9">
        <v>36.711618000000009</v>
      </c>
      <c r="Y8" s="9">
        <v>35.546839333333331</v>
      </c>
      <c r="Z8" s="9">
        <v>36.374222666666654</v>
      </c>
      <c r="AA8" s="9">
        <v>36.748826666666687</v>
      </c>
      <c r="AB8" s="9">
        <v>36.282092666666664</v>
      </c>
      <c r="AC8" s="9">
        <v>36.628571333333333</v>
      </c>
    </row>
    <row r="9" spans="1:29" x14ac:dyDescent="0.25">
      <c r="A9">
        <v>25</v>
      </c>
      <c r="B9" s="6">
        <v>36.849925999999996</v>
      </c>
      <c r="C9" s="6">
        <v>36.53385066666668</v>
      </c>
      <c r="D9" s="9">
        <v>37.03471600000001</v>
      </c>
      <c r="E9" s="9">
        <v>37.033399333333335</v>
      </c>
      <c r="F9" s="6">
        <v>36.596295999999995</v>
      </c>
      <c r="G9" s="8">
        <v>36.951637999999988</v>
      </c>
      <c r="H9" s="9">
        <v>36.990639333333348</v>
      </c>
      <c r="I9" s="9">
        <v>36.800198666666681</v>
      </c>
      <c r="J9" s="9">
        <v>36.48974066666667</v>
      </c>
      <c r="K9" s="9">
        <v>35.815117333333355</v>
      </c>
      <c r="L9" s="9">
        <v>36.294234666666675</v>
      </c>
      <c r="M9" s="9">
        <v>36.936900666666688</v>
      </c>
      <c r="N9" s="9">
        <v>36.492372666666675</v>
      </c>
      <c r="O9" s="9">
        <v>36.762476666666686</v>
      </c>
      <c r="P9" s="6">
        <v>36.672225999999995</v>
      </c>
      <c r="Q9" s="6">
        <v>36.746386000000022</v>
      </c>
      <c r="R9" s="9">
        <v>36.76689733333334</v>
      </c>
      <c r="S9" s="9">
        <v>36.938476666666681</v>
      </c>
      <c r="T9" s="8">
        <v>36.555821333333327</v>
      </c>
      <c r="U9" s="8">
        <v>36.870695333333337</v>
      </c>
      <c r="V9" s="9">
        <v>36.571286000000015</v>
      </c>
      <c r="W9" s="9">
        <v>36.771082666666672</v>
      </c>
      <c r="X9" s="9">
        <v>36.725462666666665</v>
      </c>
      <c r="Y9" s="9">
        <v>35.590019333333352</v>
      </c>
      <c r="Z9" s="9">
        <v>36.38769400000001</v>
      </c>
      <c r="AA9" s="9">
        <v>36.749072000000005</v>
      </c>
      <c r="AB9" s="9">
        <v>36.314011333333347</v>
      </c>
      <c r="AC9" s="9">
        <v>36.651256666666676</v>
      </c>
    </row>
    <row r="10" spans="1:29" x14ac:dyDescent="0.25">
      <c r="A10">
        <v>30</v>
      </c>
      <c r="B10" s="6">
        <v>36.900695999999996</v>
      </c>
      <c r="C10" s="6">
        <v>36.657678666666669</v>
      </c>
      <c r="D10" s="9">
        <v>37.107006666666663</v>
      </c>
      <c r="E10" s="9">
        <v>37.109464666666675</v>
      </c>
      <c r="F10" s="6">
        <v>36.692820666666691</v>
      </c>
      <c r="G10" s="8">
        <v>36.997408666666693</v>
      </c>
      <c r="H10" s="9">
        <v>37.057283333333359</v>
      </c>
      <c r="I10" s="9">
        <v>36.850168666666661</v>
      </c>
      <c r="J10" s="9">
        <v>36.548857333333309</v>
      </c>
      <c r="K10" s="9">
        <v>35.910885999999991</v>
      </c>
      <c r="L10" s="9">
        <v>36.353140666666647</v>
      </c>
      <c r="M10" s="9">
        <v>36.996600000000008</v>
      </c>
      <c r="N10" s="9">
        <v>36.572540000000018</v>
      </c>
      <c r="O10" s="9">
        <v>36.858491999999998</v>
      </c>
      <c r="P10" s="6">
        <v>36.754030000000014</v>
      </c>
      <c r="Q10" s="6">
        <v>36.809926666666662</v>
      </c>
      <c r="R10" s="9">
        <v>36.839538666666677</v>
      </c>
      <c r="S10" s="9">
        <v>37.082443999999995</v>
      </c>
      <c r="T10" s="8">
        <v>36.661935333333325</v>
      </c>
      <c r="U10" s="8">
        <v>36.975293999999998</v>
      </c>
      <c r="V10" s="9">
        <v>36.693398666666674</v>
      </c>
      <c r="W10" s="9">
        <v>36.78366533333336</v>
      </c>
      <c r="X10" s="9">
        <v>36.858239333333373</v>
      </c>
      <c r="Y10" s="9">
        <v>35.654179333333346</v>
      </c>
      <c r="Z10" s="9">
        <v>36.484727333333339</v>
      </c>
      <c r="AA10" s="9">
        <v>36.963006666666658</v>
      </c>
      <c r="AB10" s="9">
        <v>36.416290000000011</v>
      </c>
      <c r="AC10" s="9">
        <v>36.69460999999999</v>
      </c>
    </row>
    <row r="11" spans="1:29" x14ac:dyDescent="0.25">
      <c r="A11">
        <v>35</v>
      </c>
      <c r="B11" s="6">
        <v>36.983696666666681</v>
      </c>
      <c r="C11" s="6">
        <v>36.733128666666694</v>
      </c>
      <c r="D11" s="9">
        <v>37.182389999999998</v>
      </c>
      <c r="E11" s="9">
        <v>37.214865999999994</v>
      </c>
      <c r="F11" s="6">
        <v>36.799731999999992</v>
      </c>
      <c r="G11" s="8">
        <v>37.085805333333347</v>
      </c>
      <c r="H11" s="9">
        <v>36.982796666666687</v>
      </c>
      <c r="I11" s="9">
        <v>36.918929333333338</v>
      </c>
      <c r="J11" s="9">
        <v>36.633474666666686</v>
      </c>
      <c r="K11" s="9">
        <v>36.002984666666677</v>
      </c>
      <c r="L11" s="9">
        <v>36.469470666666687</v>
      </c>
      <c r="M11" s="9">
        <v>37.048419333333314</v>
      </c>
      <c r="N11" s="9">
        <v>36.651173999999997</v>
      </c>
      <c r="O11" s="9">
        <v>36.909600000000012</v>
      </c>
      <c r="P11" s="6">
        <v>36.809642000000018</v>
      </c>
      <c r="Q11" s="6">
        <v>36.871318666666674</v>
      </c>
      <c r="R11" s="9">
        <v>36.892600666666652</v>
      </c>
      <c r="S11" s="9">
        <v>37.176304666666674</v>
      </c>
      <c r="T11" s="8">
        <v>36.721755333333341</v>
      </c>
      <c r="U11" s="8">
        <v>37.068759333333318</v>
      </c>
      <c r="V11" s="9">
        <v>36.62202666666667</v>
      </c>
      <c r="W11" s="9">
        <v>36.824328000000008</v>
      </c>
      <c r="X11" s="9">
        <v>36.862726000000009</v>
      </c>
      <c r="Y11" s="9">
        <v>35.829105333333345</v>
      </c>
      <c r="Z11" s="9">
        <v>36.532938666666645</v>
      </c>
      <c r="AA11" s="9">
        <v>36.88383266666667</v>
      </c>
      <c r="AB11" s="9">
        <v>36.483533999999985</v>
      </c>
      <c r="AC11" s="9">
        <v>36.747828000000005</v>
      </c>
    </row>
    <row r="12" spans="1:29" x14ac:dyDescent="0.25">
      <c r="A12">
        <v>40</v>
      </c>
      <c r="B12" s="6">
        <v>37.034740666666664</v>
      </c>
      <c r="C12" s="6">
        <v>36.822039333333329</v>
      </c>
      <c r="D12" s="9">
        <v>37.259790666666674</v>
      </c>
      <c r="E12" s="9">
        <v>37.305766666666685</v>
      </c>
      <c r="F12" s="6">
        <v>36.931346000000026</v>
      </c>
      <c r="G12" s="8">
        <v>37.240751333333321</v>
      </c>
      <c r="H12" s="9">
        <v>36.973256666666686</v>
      </c>
      <c r="I12" s="9">
        <v>36.968422666666669</v>
      </c>
      <c r="J12" s="9">
        <v>36.689941333333351</v>
      </c>
      <c r="K12" s="9">
        <v>36.142891999999996</v>
      </c>
      <c r="L12" s="9">
        <v>36.502734000000011</v>
      </c>
      <c r="M12" s="9">
        <v>37.09899333333334</v>
      </c>
      <c r="N12" s="9">
        <v>36.711346666666657</v>
      </c>
      <c r="O12" s="9">
        <v>36.995146666666685</v>
      </c>
      <c r="P12" s="6">
        <v>36.863793333333334</v>
      </c>
      <c r="Q12" s="6">
        <v>36.907018000000022</v>
      </c>
      <c r="R12" s="9">
        <v>37.018526000000016</v>
      </c>
      <c r="S12" s="9">
        <v>37.262182666666661</v>
      </c>
      <c r="T12" s="8">
        <v>36.807691333333338</v>
      </c>
      <c r="U12" s="8">
        <v>37.161986666666692</v>
      </c>
      <c r="V12" s="9">
        <v>36.662955999999994</v>
      </c>
      <c r="W12" s="9">
        <v>36.913755999999992</v>
      </c>
      <c r="X12" s="9">
        <v>36.950147999999992</v>
      </c>
      <c r="Y12" s="9">
        <v>35.927054666666649</v>
      </c>
      <c r="Z12" s="9">
        <v>36.635817999999986</v>
      </c>
      <c r="AA12" s="9">
        <v>36.987756666666677</v>
      </c>
      <c r="AB12" s="9">
        <v>36.548266000000019</v>
      </c>
      <c r="AC12" s="9">
        <v>36.800086000000015</v>
      </c>
    </row>
    <row r="13" spans="1:29" x14ac:dyDescent="0.25">
      <c r="A13">
        <v>45</v>
      </c>
      <c r="B13" s="6">
        <v>37.089023333333316</v>
      </c>
      <c r="C13" s="6">
        <v>36.874953999999981</v>
      </c>
      <c r="D13" s="9">
        <v>37.315631333333343</v>
      </c>
      <c r="E13" s="9">
        <v>37.358714000000006</v>
      </c>
      <c r="F13" s="6">
        <v>37.020772000000008</v>
      </c>
      <c r="G13" s="8">
        <v>37.306627999999996</v>
      </c>
      <c r="H13" s="9">
        <v>37.038306666666685</v>
      </c>
      <c r="I13" s="9">
        <v>37.009627333333327</v>
      </c>
      <c r="J13" s="9">
        <v>36.732153999999994</v>
      </c>
      <c r="K13" s="9">
        <v>36.231359333333344</v>
      </c>
      <c r="L13" s="9">
        <v>36.536181333333317</v>
      </c>
      <c r="M13" s="9">
        <v>37.145668666666687</v>
      </c>
      <c r="N13" s="9">
        <v>36.787249333333342</v>
      </c>
      <c r="O13" s="9">
        <v>37.048995333333337</v>
      </c>
      <c r="P13" s="6">
        <v>36.945899333333308</v>
      </c>
      <c r="Q13" s="6">
        <v>36.967792666666675</v>
      </c>
      <c r="R13" s="9">
        <v>37.054870000000008</v>
      </c>
      <c r="S13" s="9">
        <v>37.366639333333339</v>
      </c>
      <c r="T13" s="8">
        <v>36.898239333333322</v>
      </c>
      <c r="U13" s="8">
        <v>37.137358000000006</v>
      </c>
      <c r="V13" s="9">
        <v>36.773804000000027</v>
      </c>
      <c r="W13" s="9">
        <v>36.862141999999984</v>
      </c>
      <c r="X13" s="9">
        <v>36.879326666666657</v>
      </c>
      <c r="Y13" s="9">
        <v>35.961711333333348</v>
      </c>
      <c r="Z13" s="9">
        <v>36.569550666666686</v>
      </c>
      <c r="AA13" s="9">
        <v>37.069595333333325</v>
      </c>
      <c r="AB13" s="9">
        <v>36.584876000000008</v>
      </c>
      <c r="AC13" s="9">
        <v>36.8530886666667</v>
      </c>
    </row>
    <row r="14" spans="1:29" x14ac:dyDescent="0.25">
      <c r="A14">
        <v>50</v>
      </c>
      <c r="B14" s="6">
        <v>37.114315333333323</v>
      </c>
      <c r="C14" s="6">
        <v>36.937346000000012</v>
      </c>
      <c r="D14" s="9">
        <v>37.363782666666658</v>
      </c>
      <c r="E14" s="9">
        <v>37.375015999999988</v>
      </c>
      <c r="F14" s="6">
        <v>37.103105333333318</v>
      </c>
      <c r="G14" s="8">
        <v>37.316052666666685</v>
      </c>
      <c r="H14" s="9">
        <v>37.089878666666664</v>
      </c>
      <c r="I14" s="9">
        <v>37.038872666666641</v>
      </c>
      <c r="J14" s="9">
        <v>36.793443333333329</v>
      </c>
      <c r="K14" s="9">
        <v>36.277086000000004</v>
      </c>
      <c r="L14" s="9">
        <v>36.55465466666665</v>
      </c>
      <c r="M14" s="9">
        <v>37.140008666666688</v>
      </c>
      <c r="N14" s="9">
        <v>36.841112000000003</v>
      </c>
      <c r="O14" s="9">
        <v>37.092161333333323</v>
      </c>
      <c r="P14" s="6">
        <v>36.932085333333362</v>
      </c>
      <c r="Q14" s="6">
        <v>37.001619999999988</v>
      </c>
      <c r="R14" s="9">
        <v>37.05592266666666</v>
      </c>
      <c r="S14" s="9">
        <v>37.378729333333339</v>
      </c>
      <c r="T14" s="8">
        <v>36.987096000000015</v>
      </c>
      <c r="U14" s="8">
        <v>37.093670000000017</v>
      </c>
      <c r="V14" s="9">
        <v>36.791664666666691</v>
      </c>
      <c r="W14" s="9">
        <v>36.893116666666657</v>
      </c>
      <c r="X14" s="9">
        <v>36.977787333333339</v>
      </c>
      <c r="Y14" s="9">
        <v>36.024981333333344</v>
      </c>
      <c r="Z14" s="9">
        <v>36.603874000000019</v>
      </c>
      <c r="AA14" s="9">
        <v>37.041353333333319</v>
      </c>
      <c r="AB14" s="9">
        <v>36.667837333333324</v>
      </c>
      <c r="AC14" s="9">
        <v>36.887737333333334</v>
      </c>
    </row>
    <row r="16" spans="1:29" x14ac:dyDescent="0.55000000000000004">
      <c r="D16" s="9">
        <f>AVERAGE(B4:O4)</f>
        <v>36.064102238095231</v>
      </c>
      <c r="Q16" s="9">
        <f>AVERAGE(P4:AC4)</f>
        <v>35.941737333333343</v>
      </c>
    </row>
    <row r="19" spans="11:12" x14ac:dyDescent="0.25">
      <c r="K19" s="9"/>
      <c r="L19" s="6"/>
    </row>
    <row r="20" spans="11:12" x14ac:dyDescent="0.25">
      <c r="K20" s="9"/>
      <c r="L20" s="6"/>
    </row>
    <row r="21" spans="11:12" x14ac:dyDescent="0.25">
      <c r="K21" s="9"/>
      <c r="L21" s="6"/>
    </row>
    <row r="22" spans="11:12" x14ac:dyDescent="0.25">
      <c r="K22" s="9"/>
      <c r="L22" s="6"/>
    </row>
    <row r="23" spans="11:12" x14ac:dyDescent="0.25">
      <c r="K23" s="9"/>
      <c r="L23" s="6"/>
    </row>
    <row r="24" spans="11:12" x14ac:dyDescent="0.25">
      <c r="K24" s="9"/>
      <c r="L24" s="6"/>
    </row>
    <row r="25" spans="11:12" x14ac:dyDescent="0.25">
      <c r="K25" s="9"/>
      <c r="L25" s="6"/>
    </row>
    <row r="26" spans="11:12" x14ac:dyDescent="0.25">
      <c r="K26" s="9"/>
      <c r="L26" s="6"/>
    </row>
    <row r="27" spans="11:12" x14ac:dyDescent="0.25">
      <c r="K27" s="9"/>
      <c r="L27" s="6"/>
    </row>
    <row r="28" spans="11:12" x14ac:dyDescent="0.25">
      <c r="K28" s="9"/>
      <c r="L28" s="6"/>
    </row>
    <row r="29" spans="11:12" x14ac:dyDescent="0.25">
      <c r="K29" s="9"/>
      <c r="L29" s="6"/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D6BB8-CA42-4C06-A912-D00EAC72A0D8}">
  <dimension ref="A1:AC77"/>
  <sheetViews>
    <sheetView zoomScale="89" zoomScaleNormal="89" workbookViewId="0">
      <selection activeCell="S14" sqref="S14"/>
    </sheetView>
  </sheetViews>
  <sheetFormatPr defaultRowHeight="18" x14ac:dyDescent="0.55000000000000004"/>
  <sheetData>
    <row r="1" spans="1:29" x14ac:dyDescent="0.55000000000000004">
      <c r="B1" t="s">
        <v>15</v>
      </c>
      <c r="P1" s="12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25">
      <c r="A4">
        <v>0</v>
      </c>
      <c r="B4" s="6">
        <v>33.061226666666656</v>
      </c>
      <c r="C4" s="6">
        <v>32.726006666666663</v>
      </c>
      <c r="D4" s="9">
        <v>33.030646666666648</v>
      </c>
      <c r="E4" s="9">
        <v>33.902600000000007</v>
      </c>
      <c r="F4" s="9">
        <v>32.423780000000001</v>
      </c>
      <c r="G4" s="9">
        <v>32.932163333333342</v>
      </c>
      <c r="H4" s="9">
        <v>32.538496666666681</v>
      </c>
      <c r="I4" s="9">
        <v>33.321796666666671</v>
      </c>
      <c r="J4" s="9">
        <v>32.473833333333346</v>
      </c>
      <c r="K4" s="9">
        <v>32.621189999999984</v>
      </c>
      <c r="L4" s="9">
        <v>32.379636666666677</v>
      </c>
      <c r="M4" s="9">
        <v>33.158019999999993</v>
      </c>
      <c r="N4" s="9">
        <v>34.283959999999993</v>
      </c>
      <c r="O4" s="9">
        <v>32.524866666666668</v>
      </c>
      <c r="P4" s="6">
        <v>33.066819999999993</v>
      </c>
      <c r="Q4" s="6">
        <v>33.047709999999995</v>
      </c>
      <c r="R4" s="9">
        <v>32.649199999999986</v>
      </c>
      <c r="S4" s="9">
        <v>32.977980000000002</v>
      </c>
      <c r="T4" s="8">
        <v>32.716846666666669</v>
      </c>
      <c r="U4" s="9">
        <v>32.866916666666683</v>
      </c>
      <c r="V4" s="9">
        <v>32.538346666666655</v>
      </c>
      <c r="W4" s="9">
        <v>33.250853333333325</v>
      </c>
      <c r="X4" s="9">
        <v>32.955139999999993</v>
      </c>
      <c r="Y4" s="9">
        <v>32.132800000000003</v>
      </c>
      <c r="Z4" s="9">
        <v>32.583006666666662</v>
      </c>
      <c r="AA4" s="9">
        <v>32.782906666666676</v>
      </c>
      <c r="AB4" s="9">
        <v>32.393136666666663</v>
      </c>
      <c r="AC4" s="9">
        <v>31.538750000000004</v>
      </c>
    </row>
    <row r="5" spans="1:29" x14ac:dyDescent="0.25">
      <c r="A5">
        <v>5</v>
      </c>
      <c r="B5" s="6">
        <v>35.139183333333335</v>
      </c>
      <c r="C5" s="6">
        <v>34.910973333333324</v>
      </c>
      <c r="D5" s="9">
        <v>35.158556666666669</v>
      </c>
      <c r="E5" s="9">
        <v>35.511053333333344</v>
      </c>
      <c r="F5" s="9">
        <v>34.435463333333338</v>
      </c>
      <c r="G5" s="9">
        <v>35.197393333333338</v>
      </c>
      <c r="H5" s="9">
        <v>34.618453333333342</v>
      </c>
      <c r="I5" s="9">
        <v>35.065226666666675</v>
      </c>
      <c r="J5" s="9">
        <v>34.262556666666669</v>
      </c>
      <c r="K5" s="9">
        <v>34.352229999999992</v>
      </c>
      <c r="L5" s="9">
        <v>34.395366666666668</v>
      </c>
      <c r="M5" s="9">
        <v>34.997316666666663</v>
      </c>
      <c r="N5" s="9">
        <v>34.846520000000005</v>
      </c>
      <c r="O5" s="9">
        <v>34.717313333333351</v>
      </c>
      <c r="P5" s="6">
        <v>35.093303333333324</v>
      </c>
      <c r="Q5" s="6">
        <v>35.130856666666666</v>
      </c>
      <c r="R5" s="9">
        <v>34.928479999999993</v>
      </c>
      <c r="S5" s="9">
        <v>35.223193333333342</v>
      </c>
      <c r="T5" s="8">
        <v>34.351123333333334</v>
      </c>
      <c r="U5" s="9">
        <v>35.139666666666685</v>
      </c>
      <c r="V5" s="9">
        <v>34.47396333333333</v>
      </c>
      <c r="W5" s="9">
        <v>35.063606666666658</v>
      </c>
      <c r="X5" s="9">
        <v>34.717403333333344</v>
      </c>
      <c r="Y5" s="9">
        <v>34.257933333333341</v>
      </c>
      <c r="Z5" s="9">
        <v>34.47532666666666</v>
      </c>
      <c r="AA5" s="9">
        <v>34.596026666666674</v>
      </c>
      <c r="AB5" s="9">
        <v>34.592166666666657</v>
      </c>
      <c r="AC5" s="9">
        <v>33.754563333333337</v>
      </c>
    </row>
    <row r="6" spans="1:29" x14ac:dyDescent="0.25">
      <c r="A6">
        <v>10</v>
      </c>
      <c r="B6" s="6">
        <v>35.308799999999991</v>
      </c>
      <c r="C6" s="6">
        <v>35.128109999999992</v>
      </c>
      <c r="D6" s="9">
        <v>35.382086666666666</v>
      </c>
      <c r="E6" s="9">
        <v>35.581656666666646</v>
      </c>
      <c r="F6" s="9">
        <v>34.621746666666667</v>
      </c>
      <c r="G6" s="9">
        <v>35.491489999999999</v>
      </c>
      <c r="H6" s="9">
        <v>34.831646666666671</v>
      </c>
      <c r="I6" s="9">
        <v>35.364716666666666</v>
      </c>
      <c r="J6" s="9">
        <v>34.550583333333336</v>
      </c>
      <c r="K6" s="9">
        <v>34.435246666666671</v>
      </c>
      <c r="L6" s="9">
        <v>34.598839999999996</v>
      </c>
      <c r="M6" s="9">
        <v>35.290523333333326</v>
      </c>
      <c r="N6" s="9">
        <v>35.106276666666659</v>
      </c>
      <c r="O6" s="9">
        <v>34.972523333333342</v>
      </c>
      <c r="P6" s="6">
        <v>35.268536666666655</v>
      </c>
      <c r="Q6" s="6">
        <v>35.417583333333333</v>
      </c>
      <c r="R6" s="9">
        <v>35.187573333333333</v>
      </c>
      <c r="S6" s="9">
        <v>35.431133333333314</v>
      </c>
      <c r="T6" s="8">
        <v>34.523719999999997</v>
      </c>
      <c r="U6" s="9">
        <v>35.473583333333337</v>
      </c>
      <c r="V6" s="9">
        <v>34.731299999999997</v>
      </c>
      <c r="W6" s="9">
        <v>35.179520000000004</v>
      </c>
      <c r="X6" s="9">
        <v>34.913936666666665</v>
      </c>
      <c r="Y6" s="9">
        <v>34.591126666666653</v>
      </c>
      <c r="Z6" s="9">
        <v>34.693416666666678</v>
      </c>
      <c r="AA6" s="9">
        <v>34.89080666666667</v>
      </c>
      <c r="AB6" s="9">
        <v>34.847396666666675</v>
      </c>
      <c r="AC6" s="9">
        <v>34.895593333333338</v>
      </c>
    </row>
    <row r="7" spans="1:29" x14ac:dyDescent="0.25">
      <c r="A7">
        <v>15</v>
      </c>
      <c r="B7" s="6">
        <v>35.331326666666669</v>
      </c>
      <c r="C7" s="6">
        <v>35.228523333333342</v>
      </c>
      <c r="D7" s="9">
        <v>35.20149</v>
      </c>
      <c r="E7" s="9">
        <v>35.653786666666676</v>
      </c>
      <c r="F7" s="9">
        <v>34.719193333333337</v>
      </c>
      <c r="G7" s="9">
        <v>35.454016666666675</v>
      </c>
      <c r="H7" s="9">
        <v>35.002253333333329</v>
      </c>
      <c r="I7" s="9">
        <v>35.500099999999982</v>
      </c>
      <c r="J7" s="9">
        <v>34.571386666666662</v>
      </c>
      <c r="K7" s="9">
        <v>34.502066666666664</v>
      </c>
      <c r="L7" s="9">
        <v>34.679633333333342</v>
      </c>
      <c r="M7" s="9">
        <v>35.19268666666666</v>
      </c>
      <c r="N7" s="9">
        <v>35.120826666666666</v>
      </c>
      <c r="O7" s="9">
        <v>35.099739999999997</v>
      </c>
      <c r="P7" s="6">
        <v>35.148823333333333</v>
      </c>
      <c r="Q7" s="6">
        <v>35.628713333333337</v>
      </c>
      <c r="R7" s="9">
        <v>35.086470000000006</v>
      </c>
      <c r="S7" s="9">
        <v>35.511516666666679</v>
      </c>
      <c r="T7" s="8">
        <v>34.595556666666667</v>
      </c>
      <c r="U7" s="9">
        <v>35.458259999999996</v>
      </c>
      <c r="V7" s="9">
        <v>34.756229999999995</v>
      </c>
      <c r="W7" s="9">
        <v>35.30603</v>
      </c>
      <c r="X7" s="9">
        <v>35.01271666666667</v>
      </c>
      <c r="Y7" s="9">
        <v>34.476696666666669</v>
      </c>
      <c r="Z7" s="9">
        <v>34.730516666666659</v>
      </c>
      <c r="AA7" s="9">
        <v>35.043559999999999</v>
      </c>
      <c r="AB7" s="9">
        <v>34.66603666666667</v>
      </c>
      <c r="AC7" s="9">
        <v>34.767466666666678</v>
      </c>
    </row>
    <row r="8" spans="1:29" x14ac:dyDescent="0.25">
      <c r="A8">
        <v>20</v>
      </c>
      <c r="B8" s="6">
        <v>35.462789999999991</v>
      </c>
      <c r="C8" s="6">
        <v>35.484023333333333</v>
      </c>
      <c r="D8" s="9">
        <v>35.104666666666674</v>
      </c>
      <c r="E8" s="9">
        <v>35.786336666666671</v>
      </c>
      <c r="F8" s="9">
        <v>34.709009999999992</v>
      </c>
      <c r="G8" s="9">
        <v>35.55128333333333</v>
      </c>
      <c r="H8" s="9">
        <v>35.008380000000002</v>
      </c>
      <c r="I8" s="9">
        <v>35.644933333333341</v>
      </c>
      <c r="J8" s="9">
        <v>34.516063333333335</v>
      </c>
      <c r="K8" s="9">
        <v>34.793700000000001</v>
      </c>
      <c r="L8" s="9">
        <v>34.523829999999997</v>
      </c>
      <c r="M8" s="9">
        <v>35.065373333333341</v>
      </c>
      <c r="N8" s="9">
        <v>34.985806666666662</v>
      </c>
      <c r="O8" s="9">
        <v>35.174469999999999</v>
      </c>
      <c r="P8" s="6">
        <v>35.321969999999993</v>
      </c>
      <c r="Q8" s="6">
        <v>35.924716666666654</v>
      </c>
      <c r="R8" s="9">
        <v>35.019936666666666</v>
      </c>
      <c r="S8" s="9">
        <v>35.691483333333331</v>
      </c>
      <c r="T8" s="8">
        <v>34.548833333333334</v>
      </c>
      <c r="U8" s="9">
        <v>35.23693333333334</v>
      </c>
      <c r="V8" s="9">
        <v>34.726130000000012</v>
      </c>
      <c r="W8" s="9">
        <v>35.06301666666667</v>
      </c>
      <c r="X8" s="9">
        <v>34.982489999999999</v>
      </c>
      <c r="Y8" s="9">
        <v>34.223663333333334</v>
      </c>
      <c r="Z8" s="9">
        <v>34.700446666666672</v>
      </c>
      <c r="AA8" s="9">
        <v>35.088799999999992</v>
      </c>
      <c r="AB8" s="9">
        <v>34.333130000000004</v>
      </c>
      <c r="AC8" s="9">
        <v>34.632190000000008</v>
      </c>
    </row>
    <row r="9" spans="1:29" x14ac:dyDescent="0.25">
      <c r="A9">
        <v>25</v>
      </c>
      <c r="B9" s="6">
        <v>35.18403</v>
      </c>
      <c r="C9" s="6">
        <v>35.726586666666677</v>
      </c>
      <c r="D9" s="9">
        <v>35.25971333333333</v>
      </c>
      <c r="E9" s="9">
        <v>35.734329999999986</v>
      </c>
      <c r="F9" s="9">
        <v>34.681613333333345</v>
      </c>
      <c r="G9" s="9">
        <v>35.532589999999999</v>
      </c>
      <c r="H9" s="9">
        <v>35.175596666666664</v>
      </c>
      <c r="I9" s="9">
        <v>35.311926666666658</v>
      </c>
      <c r="J9" s="9">
        <v>34.36110333333334</v>
      </c>
      <c r="K9" s="9">
        <v>34.377853333333334</v>
      </c>
      <c r="L9" s="9">
        <v>34.478106666666669</v>
      </c>
      <c r="M9" s="9">
        <v>35.007703333333339</v>
      </c>
      <c r="N9" s="9">
        <v>35.018530000000005</v>
      </c>
      <c r="O9" s="9">
        <v>35.037849999999992</v>
      </c>
      <c r="P9" s="6">
        <v>35.316463333333331</v>
      </c>
      <c r="Q9" s="6">
        <v>36.008863333333345</v>
      </c>
      <c r="R9" s="9">
        <v>34.405153333333331</v>
      </c>
      <c r="S9" s="9">
        <v>35.907316666666667</v>
      </c>
      <c r="T9" s="8">
        <v>34.275239999999997</v>
      </c>
      <c r="U9" s="9">
        <v>34.844409999999996</v>
      </c>
      <c r="V9" s="9">
        <v>34.252829999999989</v>
      </c>
      <c r="W9" s="9">
        <v>34.609946666666659</v>
      </c>
      <c r="X9" s="9">
        <v>34.471313333333335</v>
      </c>
      <c r="Y9" s="9">
        <v>34.126096666666669</v>
      </c>
      <c r="Z9" s="9">
        <v>34.368470000000002</v>
      </c>
      <c r="AA9" s="9">
        <v>34.779626666666672</v>
      </c>
      <c r="AB9" s="9">
        <v>34.056190000000001</v>
      </c>
      <c r="AC9" s="9">
        <v>34.401616666666669</v>
      </c>
    </row>
    <row r="10" spans="1:29" x14ac:dyDescent="0.25">
      <c r="A10">
        <v>30</v>
      </c>
      <c r="B10" s="6">
        <v>35.046679999999995</v>
      </c>
      <c r="C10" s="6">
        <v>35.884926666666672</v>
      </c>
      <c r="D10" s="9">
        <v>35.371700000000011</v>
      </c>
      <c r="E10" s="9">
        <v>35.713323333333342</v>
      </c>
      <c r="F10" s="9">
        <v>34.713036666666675</v>
      </c>
      <c r="G10" s="9">
        <v>35.462910000000008</v>
      </c>
      <c r="H10" s="9">
        <v>35.438550000000006</v>
      </c>
      <c r="I10" s="9">
        <v>35.147509999999997</v>
      </c>
      <c r="J10" s="9">
        <v>34.359220000000001</v>
      </c>
      <c r="K10" s="9">
        <v>34.417229999999996</v>
      </c>
      <c r="L10" s="9">
        <v>34.47490333333333</v>
      </c>
      <c r="M10" s="9">
        <v>35.045533333333331</v>
      </c>
      <c r="N10" s="9">
        <v>35.115099999999991</v>
      </c>
      <c r="O10" s="9">
        <v>35.194459999999999</v>
      </c>
      <c r="P10" s="6">
        <v>35.246550000000006</v>
      </c>
      <c r="Q10" s="6">
        <v>35.91843333333334</v>
      </c>
      <c r="R10" s="9">
        <v>34.273026666666667</v>
      </c>
      <c r="S10" s="9">
        <v>36.130486666666677</v>
      </c>
      <c r="T10" s="8">
        <v>34.163143333333331</v>
      </c>
      <c r="U10" s="9">
        <v>34.911536666666663</v>
      </c>
      <c r="V10" s="9">
        <v>34.486993333333331</v>
      </c>
      <c r="W10" s="9">
        <v>34.261659999999999</v>
      </c>
      <c r="X10" s="9">
        <v>34.735596666666666</v>
      </c>
      <c r="Y10" s="9">
        <v>33.85516333333333</v>
      </c>
      <c r="Z10" s="9">
        <v>34.469236666666667</v>
      </c>
      <c r="AA10" s="9">
        <v>35.575833333333335</v>
      </c>
      <c r="AB10" s="9">
        <v>34.122250000000008</v>
      </c>
      <c r="AC10" s="9">
        <v>34.370250000000013</v>
      </c>
    </row>
    <row r="11" spans="1:29" x14ac:dyDescent="0.25">
      <c r="A11">
        <v>35</v>
      </c>
      <c r="B11" s="6">
        <v>35.134483333333336</v>
      </c>
      <c r="C11" s="6">
        <v>35.917776666666676</v>
      </c>
      <c r="D11" s="9">
        <v>35.464883333333333</v>
      </c>
      <c r="E11" s="9">
        <v>35.77713</v>
      </c>
      <c r="F11" s="9">
        <v>34.823726666666666</v>
      </c>
      <c r="G11" s="9">
        <v>35.564760000000007</v>
      </c>
      <c r="H11" s="9">
        <v>35.259583333333325</v>
      </c>
      <c r="I11" s="9">
        <v>35.030513333333332</v>
      </c>
      <c r="J11" s="9">
        <v>34.549773333333334</v>
      </c>
      <c r="K11" s="9">
        <v>34.399056666666667</v>
      </c>
      <c r="L11" s="9">
        <v>34.710419999999999</v>
      </c>
      <c r="M11" s="9">
        <v>34.981696666666664</v>
      </c>
      <c r="N11" s="9">
        <v>35.223203333333331</v>
      </c>
      <c r="O11" s="9">
        <v>35.097733333333338</v>
      </c>
      <c r="P11" s="6">
        <v>35.244743333333339</v>
      </c>
      <c r="Q11" s="6">
        <v>35.89512666666667</v>
      </c>
      <c r="R11" s="9">
        <v>34.200203333333342</v>
      </c>
      <c r="S11" s="9">
        <v>36.016056666666678</v>
      </c>
      <c r="T11" s="8">
        <v>34.159576666666666</v>
      </c>
      <c r="U11" s="9">
        <v>35.002863333333337</v>
      </c>
      <c r="V11" s="9">
        <v>34.054133333333333</v>
      </c>
      <c r="W11" s="9">
        <v>34.061373333333336</v>
      </c>
      <c r="X11" s="9">
        <v>34.523763333333335</v>
      </c>
      <c r="Y11" s="9">
        <v>34.245793333333339</v>
      </c>
      <c r="Z11" s="9">
        <v>34.464960000000005</v>
      </c>
      <c r="AA11" s="9">
        <v>34.883030000000005</v>
      </c>
      <c r="AB11" s="9">
        <v>34.113003333333324</v>
      </c>
      <c r="AC11" s="9">
        <v>34.309673333333336</v>
      </c>
    </row>
    <row r="12" spans="1:29" x14ac:dyDescent="0.25">
      <c r="A12">
        <v>40</v>
      </c>
      <c r="B12" s="6">
        <v>35.104503333333327</v>
      </c>
      <c r="C12" s="6">
        <v>36.083263333333335</v>
      </c>
      <c r="D12" s="9">
        <v>35.53922</v>
      </c>
      <c r="E12" s="9">
        <v>35.790433333333318</v>
      </c>
      <c r="F12" s="9">
        <v>35.020863333333331</v>
      </c>
      <c r="G12" s="9">
        <v>35.968156666666673</v>
      </c>
      <c r="H12" s="9">
        <v>35.107216666666666</v>
      </c>
      <c r="I12" s="9">
        <v>34.973579999999991</v>
      </c>
      <c r="J12" s="9">
        <v>34.613573333333335</v>
      </c>
      <c r="K12" s="9">
        <v>34.606993333333335</v>
      </c>
      <c r="L12" s="9">
        <v>34.59487</v>
      </c>
      <c r="M12" s="9">
        <v>35.040966666666662</v>
      </c>
      <c r="N12" s="9">
        <v>35.269800000000004</v>
      </c>
      <c r="O12" s="9">
        <v>35.25066666666666</v>
      </c>
      <c r="P12" s="6">
        <v>35.26136666666666</v>
      </c>
      <c r="Q12" s="6">
        <v>35.790823333333336</v>
      </c>
      <c r="R12" s="9">
        <v>34.453163333333336</v>
      </c>
      <c r="S12" s="9">
        <v>35.849046666666666</v>
      </c>
      <c r="T12" s="8">
        <v>34.158989999999996</v>
      </c>
      <c r="U12" s="9">
        <v>35.131933333333336</v>
      </c>
      <c r="V12" s="9">
        <v>33.978513333333332</v>
      </c>
      <c r="W12" s="9">
        <v>34.349980000000002</v>
      </c>
      <c r="X12" s="9">
        <v>34.685006666666666</v>
      </c>
      <c r="Y12" s="9">
        <v>34.301540000000003</v>
      </c>
      <c r="Z12" s="9">
        <v>34.784023333333337</v>
      </c>
      <c r="AA12" s="9">
        <v>35.096916666666658</v>
      </c>
      <c r="AB12" s="9">
        <v>34.120663333333326</v>
      </c>
      <c r="AC12" s="9">
        <v>34.312696666666668</v>
      </c>
    </row>
    <row r="13" spans="1:29" x14ac:dyDescent="0.25">
      <c r="A13">
        <v>45</v>
      </c>
      <c r="B13" s="6">
        <v>35.185916666666664</v>
      </c>
      <c r="C13" s="6">
        <v>36.064503333333334</v>
      </c>
      <c r="D13" s="9">
        <v>35.660823333333333</v>
      </c>
      <c r="E13" s="9">
        <v>35.777169999999991</v>
      </c>
      <c r="F13" s="9">
        <v>35.138260000000002</v>
      </c>
      <c r="G13" s="9">
        <v>36.017806666666658</v>
      </c>
      <c r="H13" s="9">
        <v>35.364199999999997</v>
      </c>
      <c r="I13" s="9">
        <v>34.965736666666665</v>
      </c>
      <c r="J13" s="9">
        <v>34.596770000000006</v>
      </c>
      <c r="K13" s="9">
        <v>34.601996666666665</v>
      </c>
      <c r="L13" s="9">
        <v>34.551306666666669</v>
      </c>
      <c r="M13" s="9">
        <v>35.018476666666672</v>
      </c>
      <c r="N13" s="9">
        <v>35.279313333333342</v>
      </c>
      <c r="O13" s="9">
        <v>35.202843333333327</v>
      </c>
      <c r="P13" s="6">
        <v>35.423496666666672</v>
      </c>
      <c r="Q13" s="6">
        <v>35.822296666666674</v>
      </c>
      <c r="R13" s="9">
        <v>34.366749999999996</v>
      </c>
      <c r="S13" s="9">
        <v>35.943996666666663</v>
      </c>
      <c r="T13" s="8">
        <v>34.257596666666672</v>
      </c>
      <c r="U13" s="9">
        <v>34.856523333333342</v>
      </c>
      <c r="V13" s="9">
        <v>34.220353333333335</v>
      </c>
      <c r="W13" s="9">
        <v>34.089376666666681</v>
      </c>
      <c r="X13" s="9">
        <v>34.101300000000009</v>
      </c>
      <c r="Y13" s="9">
        <v>33.95962333333334</v>
      </c>
      <c r="Z13" s="9">
        <v>34.201753333333343</v>
      </c>
      <c r="AA13" s="9">
        <v>35.17051</v>
      </c>
      <c r="AB13" s="9">
        <v>34.098646666666674</v>
      </c>
      <c r="AC13" s="9">
        <v>34.495443333333341</v>
      </c>
    </row>
    <row r="14" spans="1:29" x14ac:dyDescent="0.25">
      <c r="A14">
        <v>50</v>
      </c>
      <c r="B14" s="6">
        <v>35.152110000000008</v>
      </c>
      <c r="C14" s="6">
        <v>36.145130000000009</v>
      </c>
      <c r="D14" s="9">
        <v>35.700513333333333</v>
      </c>
      <c r="E14" s="9">
        <v>35.68788</v>
      </c>
      <c r="F14" s="9">
        <v>35.267926666666675</v>
      </c>
      <c r="G14" s="9">
        <v>35.935996666666668</v>
      </c>
      <c r="H14" s="9">
        <v>35.470326666666665</v>
      </c>
      <c r="I14" s="9">
        <v>34.958630000000007</v>
      </c>
      <c r="J14" s="9">
        <v>34.648150000000015</v>
      </c>
      <c r="K14" s="9">
        <v>34.489296666666661</v>
      </c>
      <c r="L14" s="9">
        <v>34.49420666666667</v>
      </c>
      <c r="M14" s="9">
        <v>34.892710000000008</v>
      </c>
      <c r="N14" s="9">
        <v>35.305959999999999</v>
      </c>
      <c r="O14" s="9">
        <v>35.234006666666666</v>
      </c>
      <c r="P14" s="6">
        <v>35.166826666666665</v>
      </c>
      <c r="Q14" s="6">
        <v>35.801033333333336</v>
      </c>
      <c r="R14" s="9">
        <v>34.157879999999999</v>
      </c>
      <c r="S14" s="9">
        <v>35.810313333333333</v>
      </c>
      <c r="T14" s="8">
        <v>34.324413333333339</v>
      </c>
      <c r="U14" s="9">
        <v>34.51155</v>
      </c>
      <c r="V14" s="9">
        <v>34.147790000000001</v>
      </c>
      <c r="W14" s="9">
        <v>34.024250000000009</v>
      </c>
      <c r="X14" s="9">
        <v>34.438136666666665</v>
      </c>
      <c r="Y14" s="9">
        <v>33.666773333333332</v>
      </c>
      <c r="Z14" s="9">
        <v>34.234569999999998</v>
      </c>
      <c r="AA14" s="9">
        <v>34.854366666666664</v>
      </c>
      <c r="AB14" s="9">
        <v>34.194519999999997</v>
      </c>
      <c r="AC14" s="9">
        <v>34.457620000000006</v>
      </c>
    </row>
    <row r="16" spans="1:29" x14ac:dyDescent="0.55000000000000004">
      <c r="F16" s="9">
        <f>AVERAGE(B4:O4)</f>
        <v>32.955587380952373</v>
      </c>
      <c r="Q16" s="9">
        <f>AVERAGE(P4:AC4)</f>
        <v>32.678600952380947</v>
      </c>
    </row>
    <row r="18" spans="1:29" x14ac:dyDescent="0.55000000000000004">
      <c r="A18" s="21"/>
      <c r="B18" t="s">
        <v>15</v>
      </c>
      <c r="P18" s="12" t="s">
        <v>16</v>
      </c>
    </row>
    <row r="19" spans="1:29" x14ac:dyDescent="0.25">
      <c r="B19" s="1" t="s">
        <v>17</v>
      </c>
      <c r="C19" s="1" t="s">
        <v>18</v>
      </c>
      <c r="D19" s="1" t="s">
        <v>19</v>
      </c>
      <c r="E19" s="1" t="s">
        <v>20</v>
      </c>
      <c r="F19" s="1" t="s">
        <v>22</v>
      </c>
      <c r="G19" s="1" t="s">
        <v>23</v>
      </c>
      <c r="H19" s="1" t="s">
        <v>24</v>
      </c>
      <c r="I19" s="1" t="s">
        <v>25</v>
      </c>
      <c r="J19" s="2" t="s">
        <v>26</v>
      </c>
      <c r="K19" s="2" t="s">
        <v>27</v>
      </c>
      <c r="L19" s="1" t="s">
        <v>28</v>
      </c>
      <c r="M19" s="1" t="s">
        <v>29</v>
      </c>
      <c r="N19" s="2" t="s">
        <v>21</v>
      </c>
      <c r="O19" s="2" t="s">
        <v>30</v>
      </c>
      <c r="P19" s="1" t="s">
        <v>17</v>
      </c>
      <c r="Q19" s="1" t="s">
        <v>18</v>
      </c>
      <c r="R19" s="1" t="s">
        <v>19</v>
      </c>
      <c r="S19" s="1" t="s">
        <v>20</v>
      </c>
      <c r="T19" s="1" t="s">
        <v>22</v>
      </c>
      <c r="U19" s="1" t="s">
        <v>23</v>
      </c>
      <c r="V19" s="1" t="s">
        <v>24</v>
      </c>
      <c r="W19" s="1" t="s">
        <v>25</v>
      </c>
      <c r="X19" s="2" t="s">
        <v>26</v>
      </c>
      <c r="Y19" s="2" t="s">
        <v>27</v>
      </c>
      <c r="Z19" s="1" t="s">
        <v>28</v>
      </c>
      <c r="AA19" s="1" t="s">
        <v>29</v>
      </c>
      <c r="AB19" s="2" t="s">
        <v>21</v>
      </c>
      <c r="AC19" s="2" t="s">
        <v>30</v>
      </c>
    </row>
    <row r="20" spans="1:29" x14ac:dyDescent="0.55000000000000004">
      <c r="B20" t="s">
        <v>0</v>
      </c>
      <c r="C20" t="s">
        <v>1</v>
      </c>
      <c r="D20" t="s">
        <v>2</v>
      </c>
      <c r="E20" t="s">
        <v>3</v>
      </c>
      <c r="F20" t="s">
        <v>5</v>
      </c>
      <c r="G20" t="s">
        <v>6</v>
      </c>
      <c r="H20" t="s">
        <v>7</v>
      </c>
      <c r="I20" t="s">
        <v>8</v>
      </c>
      <c r="J20" t="s">
        <v>9</v>
      </c>
      <c r="K20" t="s">
        <v>10</v>
      </c>
      <c r="L20" t="s">
        <v>11</v>
      </c>
      <c r="M20" t="s">
        <v>12</v>
      </c>
      <c r="N20" t="s">
        <v>13</v>
      </c>
      <c r="O20" t="s">
        <v>14</v>
      </c>
      <c r="P20" t="s">
        <v>0</v>
      </c>
      <c r="Q20" t="s">
        <v>1</v>
      </c>
      <c r="R20" t="s">
        <v>2</v>
      </c>
      <c r="S20" t="s">
        <v>3</v>
      </c>
      <c r="T20" t="s">
        <v>5</v>
      </c>
      <c r="U20" t="s">
        <v>6</v>
      </c>
      <c r="V20" t="s">
        <v>7</v>
      </c>
      <c r="W20" t="s">
        <v>8</v>
      </c>
      <c r="X20" t="s">
        <v>9</v>
      </c>
      <c r="Y20" t="s">
        <v>10</v>
      </c>
      <c r="Z20" t="s">
        <v>11</v>
      </c>
      <c r="AA20" t="s">
        <v>12</v>
      </c>
      <c r="AB20" t="s">
        <v>13</v>
      </c>
      <c r="AC20" t="s">
        <v>56</v>
      </c>
    </row>
    <row r="21" spans="1:29" x14ac:dyDescent="0.25">
      <c r="A21">
        <v>0</v>
      </c>
      <c r="B21" s="6">
        <v>32.96601666666664</v>
      </c>
      <c r="C21" s="6">
        <v>32.701949999999997</v>
      </c>
      <c r="D21" s="9">
        <v>33.037183333333303</v>
      </c>
      <c r="E21" s="9">
        <v>33.404850000000025</v>
      </c>
      <c r="F21" s="9">
        <v>32.388533333333335</v>
      </c>
      <c r="G21" s="9">
        <v>32.92581666666667</v>
      </c>
      <c r="H21" s="9">
        <v>32.476533333333343</v>
      </c>
      <c r="I21" s="9">
        <v>33.326016666666689</v>
      </c>
      <c r="J21" s="9">
        <v>32.428766666666689</v>
      </c>
      <c r="K21" s="9">
        <v>32.597933333333323</v>
      </c>
      <c r="L21" s="9">
        <v>32.385450000000006</v>
      </c>
      <c r="M21" s="9">
        <v>33.135933333333327</v>
      </c>
      <c r="N21" s="9">
        <v>34.082116666666664</v>
      </c>
      <c r="O21" s="9">
        <v>32.561083333333343</v>
      </c>
      <c r="P21" s="6">
        <v>33.087116666666653</v>
      </c>
      <c r="Q21" s="6">
        <v>33.042716666666671</v>
      </c>
      <c r="R21" s="9">
        <v>32.682849999999995</v>
      </c>
      <c r="S21" s="9">
        <v>32.941000000000003</v>
      </c>
      <c r="T21" s="9">
        <v>32.639283333333324</v>
      </c>
      <c r="U21" s="9">
        <v>32.792949999999998</v>
      </c>
      <c r="V21" s="9">
        <v>32.416899999999991</v>
      </c>
      <c r="W21" s="9">
        <v>33.231016666666669</v>
      </c>
      <c r="X21" s="9">
        <v>32.980283333333325</v>
      </c>
      <c r="Y21" s="9">
        <v>32.115366666666674</v>
      </c>
      <c r="Z21" s="9">
        <v>32.576383333333318</v>
      </c>
      <c r="AA21" s="9">
        <v>32.766133333333364</v>
      </c>
      <c r="AB21" s="9">
        <v>32.389383333333328</v>
      </c>
      <c r="AC21" s="9">
        <v>34.299999999999997</v>
      </c>
    </row>
    <row r="22" spans="1:29" x14ac:dyDescent="0.25">
      <c r="A22">
        <v>1</v>
      </c>
      <c r="B22" s="6">
        <v>32.951799999999977</v>
      </c>
      <c r="C22" s="6">
        <v>32.706649999999996</v>
      </c>
      <c r="D22" s="9">
        <v>33.035316666666645</v>
      </c>
      <c r="E22" s="9">
        <v>33.390616666666659</v>
      </c>
      <c r="F22" s="9">
        <v>32.460450000000002</v>
      </c>
      <c r="G22" s="9">
        <v>32.90385000000002</v>
      </c>
      <c r="H22" s="9">
        <v>32.506483333333343</v>
      </c>
      <c r="I22" s="9">
        <v>33.314116666666671</v>
      </c>
      <c r="J22" s="9">
        <v>32.408300000000011</v>
      </c>
      <c r="K22" s="9">
        <v>32.617433333333317</v>
      </c>
      <c r="L22" s="9">
        <v>32.388083333333341</v>
      </c>
      <c r="M22" s="9">
        <v>33.139483333333331</v>
      </c>
      <c r="N22" s="9">
        <v>34.036083333333309</v>
      </c>
      <c r="O22" s="9">
        <v>32.522383333333337</v>
      </c>
      <c r="P22" s="6">
        <v>33.048533333333324</v>
      </c>
      <c r="Q22" s="6">
        <v>33.032566666666639</v>
      </c>
      <c r="R22" s="9">
        <v>32.64054999999999</v>
      </c>
      <c r="S22" s="9">
        <v>32.955216666666679</v>
      </c>
      <c r="T22" s="9">
        <v>32.703949999999999</v>
      </c>
      <c r="U22" s="9">
        <v>32.830633333333367</v>
      </c>
      <c r="V22" s="9">
        <v>32.456599999999995</v>
      </c>
      <c r="W22" s="9">
        <v>33.225549999999998</v>
      </c>
      <c r="X22" s="9">
        <v>32.973766666666641</v>
      </c>
      <c r="Y22" s="9">
        <v>32.128250000000008</v>
      </c>
      <c r="Z22" s="9">
        <v>32.566033333333323</v>
      </c>
      <c r="AA22" s="9">
        <v>32.755283333333345</v>
      </c>
      <c r="AB22" s="9">
        <v>32.405349999999977</v>
      </c>
      <c r="AC22" s="9">
        <v>34.299999999999997</v>
      </c>
    </row>
    <row r="23" spans="1:29" x14ac:dyDescent="0.25">
      <c r="A23">
        <v>2</v>
      </c>
      <c r="B23" s="6">
        <v>33.044516666666667</v>
      </c>
      <c r="C23" s="6">
        <v>32.721249999999991</v>
      </c>
      <c r="D23" s="9">
        <v>33.031299999999987</v>
      </c>
      <c r="E23" s="9">
        <v>33.400716666666654</v>
      </c>
      <c r="F23" s="9">
        <v>32.438816666666682</v>
      </c>
      <c r="G23" s="9">
        <v>32.892300000000013</v>
      </c>
      <c r="H23" s="9">
        <v>32.510516666666675</v>
      </c>
      <c r="I23" s="9">
        <v>33.323416666666681</v>
      </c>
      <c r="J23" s="9">
        <v>32.419950000000028</v>
      </c>
      <c r="K23" s="9">
        <v>32.670283333333309</v>
      </c>
      <c r="L23" s="9">
        <v>32.390683333333342</v>
      </c>
      <c r="M23" s="9">
        <v>33.133566666666667</v>
      </c>
      <c r="N23" s="9">
        <v>34.161716666666678</v>
      </c>
      <c r="O23" s="9">
        <v>32.495716666666667</v>
      </c>
      <c r="P23" s="6">
        <v>33.055633333333319</v>
      </c>
      <c r="Q23" s="6">
        <v>33.033333333333331</v>
      </c>
      <c r="R23" s="9">
        <v>32.62073333333332</v>
      </c>
      <c r="S23" s="9">
        <v>32.965183333333343</v>
      </c>
      <c r="T23" s="9">
        <v>32.750366666666686</v>
      </c>
      <c r="U23" s="9">
        <v>32.865283333333366</v>
      </c>
      <c r="V23" s="9">
        <v>32.529816666666648</v>
      </c>
      <c r="W23" s="9">
        <v>33.273099999999992</v>
      </c>
      <c r="X23" s="9">
        <v>32.961816666666664</v>
      </c>
      <c r="Y23" s="9">
        <v>32.111066666666673</v>
      </c>
      <c r="Z23" s="9">
        <v>32.566949999999999</v>
      </c>
      <c r="AA23" s="9">
        <v>32.785466666666679</v>
      </c>
      <c r="AB23" s="9">
        <v>32.383699999999997</v>
      </c>
      <c r="AC23" s="9">
        <v>34.299999999999997</v>
      </c>
    </row>
    <row r="24" spans="1:29" x14ac:dyDescent="0.25">
      <c r="A24">
        <v>3</v>
      </c>
      <c r="B24" s="6">
        <v>33.120499999999964</v>
      </c>
      <c r="C24" s="6">
        <v>32.742516666666646</v>
      </c>
      <c r="D24" s="9">
        <v>33.015466666666654</v>
      </c>
      <c r="E24" s="9">
        <v>33.835583333333339</v>
      </c>
      <c r="F24" s="9">
        <v>32.414733333333345</v>
      </c>
      <c r="G24" s="9">
        <v>32.916450000000012</v>
      </c>
      <c r="H24" s="9">
        <v>32.576483333333357</v>
      </c>
      <c r="I24" s="9">
        <v>33.320166666666665</v>
      </c>
      <c r="J24" s="9">
        <v>32.400483333333341</v>
      </c>
      <c r="K24" s="9">
        <v>32.63069999999999</v>
      </c>
      <c r="L24" s="9">
        <v>32.371983333333347</v>
      </c>
      <c r="M24" s="9">
        <v>33.167900000000003</v>
      </c>
      <c r="N24" s="9">
        <v>34.336516666666668</v>
      </c>
      <c r="O24" s="9">
        <v>32.520733333333347</v>
      </c>
      <c r="P24" s="6">
        <v>33.06851666666666</v>
      </c>
      <c r="Q24" s="6">
        <v>33.024399999999986</v>
      </c>
      <c r="R24" s="9">
        <v>32.643149999999977</v>
      </c>
      <c r="S24" s="9">
        <v>32.989066666666666</v>
      </c>
      <c r="T24" s="9">
        <v>32.729833333333332</v>
      </c>
      <c r="U24" s="9">
        <v>32.892533333333347</v>
      </c>
      <c r="V24" s="9">
        <v>32.610816666666658</v>
      </c>
      <c r="W24" s="9">
        <v>33.315783333333314</v>
      </c>
      <c r="X24" s="9">
        <v>32.936300000000003</v>
      </c>
      <c r="Y24" s="9">
        <v>32.130466666666663</v>
      </c>
      <c r="Z24" s="9">
        <v>32.561499999999995</v>
      </c>
      <c r="AA24" s="9">
        <v>32.785716666666687</v>
      </c>
      <c r="AB24" s="9">
        <v>32.380383333333334</v>
      </c>
      <c r="AC24" s="9">
        <v>34.299999999999997</v>
      </c>
    </row>
    <row r="25" spans="1:29" x14ac:dyDescent="0.25">
      <c r="A25">
        <v>4</v>
      </c>
      <c r="B25" s="6">
        <v>33.223300000000016</v>
      </c>
      <c r="C25" s="6">
        <v>32.757666666666637</v>
      </c>
      <c r="D25" s="9">
        <v>33.03396666666665</v>
      </c>
      <c r="E25" s="9">
        <v>35.481233333333336</v>
      </c>
      <c r="F25" s="9">
        <v>32.416366666666661</v>
      </c>
      <c r="G25" s="9">
        <v>33.022399999999998</v>
      </c>
      <c r="H25" s="9">
        <v>32.622466666666682</v>
      </c>
      <c r="I25" s="9">
        <v>33.325266666666664</v>
      </c>
      <c r="J25" s="9">
        <v>32.711666666666659</v>
      </c>
      <c r="K25" s="9">
        <v>32.589599999999997</v>
      </c>
      <c r="L25" s="9">
        <v>32.361983333333342</v>
      </c>
      <c r="M25" s="9">
        <v>33.213216666666661</v>
      </c>
      <c r="N25" s="9">
        <v>34.803366666666669</v>
      </c>
      <c r="O25" s="9">
        <v>32.524416666666674</v>
      </c>
      <c r="P25" s="6">
        <v>33.074300000000008</v>
      </c>
      <c r="Q25" s="6">
        <v>33.105533333333319</v>
      </c>
      <c r="R25" s="9">
        <v>32.658716666666649</v>
      </c>
      <c r="S25" s="9">
        <v>33.039433333333335</v>
      </c>
      <c r="T25" s="9">
        <v>32.760800000000003</v>
      </c>
      <c r="U25" s="9">
        <v>32.953183333333328</v>
      </c>
      <c r="V25" s="9">
        <v>32.677599999999984</v>
      </c>
      <c r="W25" s="9">
        <v>33.20881666666665</v>
      </c>
      <c r="X25" s="9">
        <v>32.923533333333353</v>
      </c>
      <c r="Y25" s="9">
        <v>32.178850000000004</v>
      </c>
      <c r="Z25" s="9">
        <v>32.644166666666663</v>
      </c>
      <c r="AA25" s="9">
        <v>32.821933333333334</v>
      </c>
      <c r="AB25" s="9">
        <v>32.406866666666652</v>
      </c>
      <c r="AC25" s="9">
        <v>34.299999999999997</v>
      </c>
    </row>
    <row r="26" spans="1:29" x14ac:dyDescent="0.25">
      <c r="B26" s="6"/>
      <c r="C26" s="6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6"/>
      <c r="Q26" s="6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x14ac:dyDescent="0.25">
      <c r="A27">
        <v>5</v>
      </c>
      <c r="B27" s="6">
        <v>34.780400000000007</v>
      </c>
      <c r="C27" s="6">
        <v>34.568449999999984</v>
      </c>
      <c r="D27" s="9">
        <v>34.758350000000007</v>
      </c>
      <c r="E27" s="9">
        <v>35.491983333333351</v>
      </c>
      <c r="F27" s="9">
        <v>33.843733333333326</v>
      </c>
      <c r="G27" s="9">
        <v>34.773649999999982</v>
      </c>
      <c r="H27" s="9">
        <v>34.225416666666675</v>
      </c>
      <c r="I27" s="9">
        <v>34.427900000000008</v>
      </c>
      <c r="J27" s="9">
        <v>33.755349999999993</v>
      </c>
      <c r="K27" s="9">
        <v>33.860283333333314</v>
      </c>
      <c r="L27" s="9">
        <v>33.965016666666671</v>
      </c>
      <c r="M27" s="9">
        <v>34.632350000000002</v>
      </c>
      <c r="N27" s="9">
        <v>34.58165000000001</v>
      </c>
      <c r="O27" s="9">
        <v>34.219933333333351</v>
      </c>
      <c r="P27" s="6">
        <v>34.885483333333312</v>
      </c>
      <c r="Q27" s="6">
        <v>34.629133333333321</v>
      </c>
      <c r="R27" s="9">
        <v>34.635533333333328</v>
      </c>
      <c r="S27" s="9">
        <v>34.788266666666679</v>
      </c>
      <c r="T27" s="9">
        <v>33.673750000000013</v>
      </c>
      <c r="U27" s="9">
        <v>34.609833333333341</v>
      </c>
      <c r="V27" s="9">
        <v>34.007183333333323</v>
      </c>
      <c r="W27" s="9">
        <v>34.711383333333345</v>
      </c>
      <c r="X27" s="9">
        <v>34.24248333333334</v>
      </c>
      <c r="Y27" s="9">
        <v>33.762883333333356</v>
      </c>
      <c r="Z27" s="9">
        <v>34.01488333333333</v>
      </c>
      <c r="AA27" s="9">
        <v>34.200366666666682</v>
      </c>
      <c r="AB27" s="9">
        <v>34.242350000000002</v>
      </c>
      <c r="AC27" s="9">
        <v>34.299999999999997</v>
      </c>
    </row>
    <row r="28" spans="1:29" x14ac:dyDescent="0.25">
      <c r="A28">
        <v>6</v>
      </c>
      <c r="B28" s="6">
        <v>35.281533333333329</v>
      </c>
      <c r="C28" s="6">
        <v>34.944799999999979</v>
      </c>
      <c r="D28" s="9">
        <v>35.119483333333321</v>
      </c>
      <c r="E28" s="9">
        <v>35.495483333333354</v>
      </c>
      <c r="F28" s="9">
        <v>34.523549999999993</v>
      </c>
      <c r="G28" s="9">
        <v>35.239699999999992</v>
      </c>
      <c r="H28" s="9">
        <v>34.719933333333337</v>
      </c>
      <c r="I28" s="9">
        <v>35.126633333333352</v>
      </c>
      <c r="J28" s="9">
        <v>34.25868333333333</v>
      </c>
      <c r="K28" s="9">
        <v>34.324749999999995</v>
      </c>
      <c r="L28" s="9">
        <v>34.42591666666668</v>
      </c>
      <c r="M28" s="9">
        <v>35.035049999999991</v>
      </c>
      <c r="N28" s="9">
        <v>34.836750000000009</v>
      </c>
      <c r="O28" s="9">
        <v>34.726000000000013</v>
      </c>
      <c r="P28" s="6">
        <v>35.168266666666646</v>
      </c>
      <c r="Q28" s="6">
        <v>35.17796666666667</v>
      </c>
      <c r="R28" s="9">
        <v>34.923949999999977</v>
      </c>
      <c r="S28" s="9">
        <v>35.263916666666674</v>
      </c>
      <c r="T28" s="9">
        <v>34.479150000000004</v>
      </c>
      <c r="U28" s="9">
        <v>35.191066666666686</v>
      </c>
      <c r="V28" s="9">
        <v>34.504483333333305</v>
      </c>
      <c r="W28" s="9">
        <v>35.117333333333306</v>
      </c>
      <c r="X28" s="9">
        <v>34.757450000000006</v>
      </c>
      <c r="Y28" s="9">
        <v>34.312033333333339</v>
      </c>
      <c r="Z28" s="9">
        <v>34.550833333333316</v>
      </c>
      <c r="AA28" s="9">
        <v>34.61723333333336</v>
      </c>
      <c r="AB28" s="9">
        <v>34.586300000000001</v>
      </c>
      <c r="AC28" s="9">
        <v>34.299999999999997</v>
      </c>
    </row>
    <row r="29" spans="1:29" x14ac:dyDescent="0.25">
      <c r="A29">
        <v>7</v>
      </c>
      <c r="B29" s="6">
        <v>35.174166666666686</v>
      </c>
      <c r="C29" s="6">
        <v>34.972416666666646</v>
      </c>
      <c r="D29" s="9">
        <v>35.197400000000002</v>
      </c>
      <c r="E29" s="9">
        <v>35.504016666666679</v>
      </c>
      <c r="F29" s="9">
        <v>34.598550000000003</v>
      </c>
      <c r="G29" s="9">
        <v>35.289700000000011</v>
      </c>
      <c r="H29" s="9">
        <v>34.727500000000013</v>
      </c>
      <c r="I29" s="9">
        <v>35.233833333333315</v>
      </c>
      <c r="J29" s="9">
        <v>34.381316666666663</v>
      </c>
      <c r="K29" s="9">
        <v>34.498499999999993</v>
      </c>
      <c r="L29" s="9">
        <v>34.490433333333328</v>
      </c>
      <c r="M29" s="9">
        <v>35.074666666666658</v>
      </c>
      <c r="N29" s="9">
        <v>34.921999999999997</v>
      </c>
      <c r="O29" s="9">
        <v>34.848583333333359</v>
      </c>
      <c r="P29" s="6">
        <v>35.105500000000006</v>
      </c>
      <c r="Q29" s="6">
        <v>35.249316666666672</v>
      </c>
      <c r="R29" s="9">
        <v>34.959400000000002</v>
      </c>
      <c r="S29" s="9">
        <v>35.322283333333345</v>
      </c>
      <c r="T29" s="9">
        <v>34.531499999999994</v>
      </c>
      <c r="U29" s="9">
        <v>35.231350000000013</v>
      </c>
      <c r="V29" s="9">
        <v>34.570800000000006</v>
      </c>
      <c r="W29" s="9">
        <v>35.155266666666648</v>
      </c>
      <c r="X29" s="9">
        <v>34.837166666666668</v>
      </c>
      <c r="Y29" s="9">
        <v>34.37585</v>
      </c>
      <c r="Z29" s="9">
        <v>34.601866666666666</v>
      </c>
      <c r="AA29" s="9">
        <v>34.703616666666676</v>
      </c>
      <c r="AB29" s="9">
        <v>34.671733333333322</v>
      </c>
      <c r="AC29" s="9">
        <v>34.5</v>
      </c>
    </row>
    <row r="30" spans="1:29" x14ac:dyDescent="0.25">
      <c r="A30">
        <v>8</v>
      </c>
      <c r="B30" s="6">
        <v>35.230550000000001</v>
      </c>
      <c r="C30" s="6">
        <v>35.012833333333319</v>
      </c>
      <c r="D30" s="9">
        <v>35.321600000000004</v>
      </c>
      <c r="E30" s="9">
        <v>35.520116666666667</v>
      </c>
      <c r="F30" s="9">
        <v>34.59083333333335</v>
      </c>
      <c r="G30" s="9">
        <v>35.321566666666676</v>
      </c>
      <c r="H30" s="9">
        <v>34.704966666666678</v>
      </c>
      <c r="I30" s="9">
        <v>35.256049999999995</v>
      </c>
      <c r="J30" s="9">
        <v>34.428216666666678</v>
      </c>
      <c r="K30" s="9">
        <v>34.48428333333333</v>
      </c>
      <c r="L30" s="9">
        <v>34.542466666666655</v>
      </c>
      <c r="M30" s="9">
        <v>35.108916666666651</v>
      </c>
      <c r="N30" s="9">
        <v>34.934200000000004</v>
      </c>
      <c r="O30" s="9">
        <v>34.889250000000004</v>
      </c>
      <c r="P30" s="6">
        <v>35.130233333333337</v>
      </c>
      <c r="Q30" s="6">
        <v>35.275033333333333</v>
      </c>
      <c r="R30" s="9">
        <v>35.022599999999997</v>
      </c>
      <c r="S30" s="9">
        <v>35.361000000000004</v>
      </c>
      <c r="T30" s="9">
        <v>34.530316666666664</v>
      </c>
      <c r="U30" s="9">
        <v>35.304683333333344</v>
      </c>
      <c r="V30" s="9">
        <v>34.613849999999999</v>
      </c>
      <c r="W30" s="9">
        <v>35.17681666666666</v>
      </c>
      <c r="X30" s="9">
        <v>34.870050000000013</v>
      </c>
      <c r="Y30" s="9">
        <v>34.392266666666671</v>
      </c>
      <c r="Z30" s="9">
        <v>34.589500000000001</v>
      </c>
      <c r="AA30" s="9">
        <v>34.706150000000015</v>
      </c>
      <c r="AB30" s="9">
        <v>34.706983333333312</v>
      </c>
      <c r="AC30" s="9">
        <v>34.481766666666658</v>
      </c>
    </row>
    <row r="31" spans="1:29" x14ac:dyDescent="0.25">
      <c r="A31">
        <v>9</v>
      </c>
      <c r="B31" s="6">
        <v>35.229266666666668</v>
      </c>
      <c r="C31" s="6">
        <v>35.056366666666648</v>
      </c>
      <c r="D31" s="9">
        <v>35.395949999999985</v>
      </c>
      <c r="E31" s="9">
        <v>35.543666666666681</v>
      </c>
      <c r="F31" s="9">
        <v>34.620649999999998</v>
      </c>
      <c r="G31" s="9">
        <v>35.362350000000006</v>
      </c>
      <c r="H31" s="9">
        <v>34.714450000000014</v>
      </c>
      <c r="I31" s="9">
        <v>35.281716666666654</v>
      </c>
      <c r="J31" s="9">
        <v>34.489216666666664</v>
      </c>
      <c r="K31" s="9">
        <v>34.59333333333332</v>
      </c>
      <c r="L31" s="9">
        <v>34.553000000000011</v>
      </c>
      <c r="M31" s="9">
        <v>35.135599999999997</v>
      </c>
      <c r="N31" s="9">
        <v>34.95800000000002</v>
      </c>
      <c r="O31" s="9">
        <v>34.902800000000013</v>
      </c>
      <c r="P31" s="6">
        <v>35.177033333333327</v>
      </c>
      <c r="Q31" s="6">
        <v>35.322833333333321</v>
      </c>
      <c r="R31" s="9">
        <v>35.100916666666656</v>
      </c>
      <c r="S31" s="9">
        <v>35.380500000000005</v>
      </c>
      <c r="T31" s="9">
        <v>34.540899999999979</v>
      </c>
      <c r="U31" s="9">
        <v>35.361400000000003</v>
      </c>
      <c r="V31" s="9">
        <v>34.673500000000018</v>
      </c>
      <c r="W31" s="9">
        <v>35.157233333333352</v>
      </c>
      <c r="X31" s="9">
        <v>34.879866666666665</v>
      </c>
      <c r="Y31" s="9">
        <v>34.446633333333324</v>
      </c>
      <c r="Z31" s="9">
        <v>34.619550000000011</v>
      </c>
      <c r="AA31" s="9">
        <v>34.752766666666666</v>
      </c>
      <c r="AB31" s="9">
        <v>34.753466666666682</v>
      </c>
      <c r="AC31" s="9">
        <v>34.865183333333327</v>
      </c>
    </row>
    <row r="32" spans="1:29" x14ac:dyDescent="0.25">
      <c r="A32">
        <v>10</v>
      </c>
      <c r="B32" s="6">
        <v>35.244916666666668</v>
      </c>
      <c r="C32" s="6">
        <v>35.077699999999993</v>
      </c>
      <c r="D32" s="9">
        <v>35.470783333333351</v>
      </c>
      <c r="E32" s="9">
        <v>35.548766666666666</v>
      </c>
      <c r="F32" s="9">
        <v>34.61549999999999</v>
      </c>
      <c r="G32" s="9">
        <v>35.402683333333329</v>
      </c>
      <c r="H32" s="9">
        <v>34.735133333333344</v>
      </c>
      <c r="I32" s="9">
        <v>35.309666666666672</v>
      </c>
      <c r="J32" s="9">
        <v>34.509866666666667</v>
      </c>
      <c r="K32" s="9">
        <v>34.539550000000013</v>
      </c>
      <c r="L32" s="9">
        <v>34.613716666666676</v>
      </c>
      <c r="M32" s="9">
        <v>35.162933333333321</v>
      </c>
      <c r="N32" s="9">
        <v>34.999833333333342</v>
      </c>
      <c r="O32" s="9">
        <v>34.928966666666682</v>
      </c>
      <c r="P32" s="6">
        <v>35.235049999999973</v>
      </c>
      <c r="Q32" s="6">
        <v>35.359533333333331</v>
      </c>
      <c r="R32" s="9">
        <v>35.134699999999981</v>
      </c>
      <c r="S32" s="9">
        <v>35.415716666666654</v>
      </c>
      <c r="T32" s="9">
        <v>34.538799999999995</v>
      </c>
      <c r="U32" s="9">
        <v>35.397066666666674</v>
      </c>
      <c r="V32" s="9">
        <v>34.743516666666672</v>
      </c>
      <c r="W32" s="9">
        <v>35.156216666666687</v>
      </c>
      <c r="X32" s="9">
        <v>34.894083333333334</v>
      </c>
      <c r="Y32" s="9">
        <v>34.502033333333316</v>
      </c>
      <c r="Z32" s="9">
        <v>34.66135000000002</v>
      </c>
      <c r="AA32" s="9">
        <v>34.800550000000001</v>
      </c>
      <c r="AB32" s="9">
        <v>34.770500000000006</v>
      </c>
      <c r="AC32" s="9">
        <v>34.927483333333342</v>
      </c>
    </row>
    <row r="33" spans="1:29" x14ac:dyDescent="0.55000000000000004">
      <c r="A33">
        <v>11</v>
      </c>
      <c r="B33" s="9">
        <v>35.304333333333332</v>
      </c>
      <c r="C33" s="9">
        <v>35.115400000000001</v>
      </c>
      <c r="D33" s="9">
        <v>35.406299999999995</v>
      </c>
      <c r="E33" s="9">
        <v>35.562233333333324</v>
      </c>
      <c r="F33" s="9">
        <v>34.614766666666675</v>
      </c>
      <c r="G33" s="9">
        <v>35.436500000000017</v>
      </c>
      <c r="H33" s="9">
        <v>34.752133333333333</v>
      </c>
      <c r="I33" s="9">
        <v>35.329250000000016</v>
      </c>
      <c r="J33" s="9">
        <v>34.508599999999987</v>
      </c>
      <c r="K33" s="9">
        <v>34.354133333333351</v>
      </c>
      <c r="L33" s="9">
        <v>34.62448333333333</v>
      </c>
      <c r="M33" s="9">
        <v>35.319033333333337</v>
      </c>
      <c r="N33" s="9">
        <v>35.063416666666654</v>
      </c>
      <c r="O33" s="33">
        <v>34.941833333333342</v>
      </c>
      <c r="P33" s="9">
        <v>35.276933333333332</v>
      </c>
      <c r="Q33" s="9">
        <v>35.394616666666685</v>
      </c>
      <c r="R33" s="9">
        <v>35.196133333333329</v>
      </c>
      <c r="S33" s="9">
        <v>35.432266666666642</v>
      </c>
      <c r="T33" s="9">
        <v>34.532416666666649</v>
      </c>
      <c r="U33" s="9">
        <v>35.436900000000023</v>
      </c>
      <c r="V33" s="9">
        <v>34.70644999999999</v>
      </c>
      <c r="W33" s="9">
        <v>35.155099999999997</v>
      </c>
      <c r="X33" s="9">
        <v>34.917899999999996</v>
      </c>
      <c r="Y33" s="9">
        <v>34.550733333333326</v>
      </c>
      <c r="Z33" s="9">
        <v>34.685583333333355</v>
      </c>
      <c r="AA33" s="9">
        <v>34.843450000000018</v>
      </c>
      <c r="AB33" s="9">
        <v>34.813766666666652</v>
      </c>
      <c r="AC33" s="9">
        <v>34.977983333333327</v>
      </c>
    </row>
    <row r="34" spans="1:29" x14ac:dyDescent="0.55000000000000004">
      <c r="A34">
        <v>12</v>
      </c>
      <c r="B34" s="9">
        <v>35.273483333333317</v>
      </c>
      <c r="C34" s="9">
        <v>35.133916666666664</v>
      </c>
      <c r="D34" s="9">
        <v>35.426383333333334</v>
      </c>
      <c r="E34" s="9">
        <v>35.581566666666646</v>
      </c>
      <c r="F34" s="9">
        <v>34.608883333333338</v>
      </c>
      <c r="G34" s="9">
        <v>35.512900000000002</v>
      </c>
      <c r="H34" s="9">
        <v>34.824716666666696</v>
      </c>
      <c r="I34" s="9">
        <v>35.365883333333329</v>
      </c>
      <c r="J34" s="9">
        <v>34.540050000000008</v>
      </c>
      <c r="K34" s="9">
        <v>34.385283333333348</v>
      </c>
      <c r="L34" s="9">
        <v>34.557083333333324</v>
      </c>
      <c r="M34" s="9">
        <v>35.350000000000009</v>
      </c>
      <c r="N34" s="9">
        <v>35.113333333333323</v>
      </c>
      <c r="O34" s="33">
        <v>34.98093333333334</v>
      </c>
      <c r="P34" s="9">
        <v>35.307366666666667</v>
      </c>
      <c r="Q34" s="9">
        <v>35.42765</v>
      </c>
      <c r="R34" s="9">
        <v>35.216250000000002</v>
      </c>
      <c r="S34" s="9">
        <v>35.430366666666643</v>
      </c>
      <c r="T34" s="9">
        <v>34.518916666666655</v>
      </c>
      <c r="U34" s="9">
        <v>35.469983333333339</v>
      </c>
      <c r="V34" s="9">
        <v>34.703516666666658</v>
      </c>
      <c r="W34" s="9">
        <v>35.179549999999985</v>
      </c>
      <c r="X34" s="9">
        <v>34.906383333333331</v>
      </c>
      <c r="Y34" s="9">
        <v>34.591583333333332</v>
      </c>
      <c r="Z34" s="9">
        <v>34.708283333333341</v>
      </c>
      <c r="AA34" s="9">
        <v>34.878199999999993</v>
      </c>
      <c r="AB34" s="9">
        <v>34.844450000000023</v>
      </c>
      <c r="AC34" s="33">
        <v>34.885216666666672</v>
      </c>
    </row>
    <row r="35" spans="1:29" x14ac:dyDescent="0.55000000000000004">
      <c r="A35">
        <v>13</v>
      </c>
      <c r="B35" s="9">
        <v>35.34796666666665</v>
      </c>
      <c r="C35" s="9">
        <v>35.145366666666675</v>
      </c>
      <c r="D35" s="9">
        <v>35.364400000000003</v>
      </c>
      <c r="E35" s="9">
        <v>35.606499999999983</v>
      </c>
      <c r="F35" s="9">
        <v>34.633866666666663</v>
      </c>
      <c r="G35" s="9">
        <v>35.540016666666666</v>
      </c>
      <c r="H35" s="9">
        <v>34.89158333333333</v>
      </c>
      <c r="I35" s="9">
        <v>35.408333333333317</v>
      </c>
      <c r="J35" s="9">
        <v>34.589949999999995</v>
      </c>
      <c r="K35" s="9">
        <v>34.60956666666668</v>
      </c>
      <c r="L35" s="9">
        <v>34.576699999999988</v>
      </c>
      <c r="M35" s="9">
        <v>35.323383333333325</v>
      </c>
      <c r="N35" s="9">
        <v>35.156016666666659</v>
      </c>
      <c r="O35" s="9">
        <v>35.004916666666674</v>
      </c>
      <c r="P35" s="9">
        <v>35.320966666666642</v>
      </c>
      <c r="Q35" s="9">
        <v>35.451749999999983</v>
      </c>
      <c r="R35" s="9">
        <v>35.191883333333337</v>
      </c>
      <c r="S35" s="9">
        <v>35.426816666666653</v>
      </c>
      <c r="T35" s="9">
        <v>34.502433333333343</v>
      </c>
      <c r="U35" s="9">
        <v>35.49006666666665</v>
      </c>
      <c r="V35" s="9">
        <v>34.747966666666656</v>
      </c>
      <c r="W35" s="9">
        <v>35.196566666666662</v>
      </c>
      <c r="X35" s="9">
        <v>34.916783333333335</v>
      </c>
      <c r="Y35" s="9">
        <v>34.652549999999977</v>
      </c>
      <c r="Z35" s="9">
        <v>34.713816666666666</v>
      </c>
      <c r="AA35" s="9">
        <v>34.92786666666666</v>
      </c>
      <c r="AB35" s="9">
        <v>34.885483333333333</v>
      </c>
      <c r="AC35" s="9">
        <v>34.735266666666675</v>
      </c>
    </row>
    <row r="36" spans="1:29" x14ac:dyDescent="0.55000000000000004">
      <c r="A36">
        <v>14</v>
      </c>
      <c r="B36" s="9">
        <v>35.373300000000008</v>
      </c>
      <c r="C36" s="9">
        <v>35.16816666666665</v>
      </c>
      <c r="D36" s="9">
        <v>35.242566666666661</v>
      </c>
      <c r="E36" s="9">
        <v>35.60921666666664</v>
      </c>
      <c r="F36" s="9">
        <v>34.635716666666667</v>
      </c>
      <c r="G36" s="9">
        <v>35.565350000000009</v>
      </c>
      <c r="H36" s="9">
        <v>34.954666666666668</v>
      </c>
      <c r="I36" s="9">
        <v>35.410449999999983</v>
      </c>
      <c r="J36" s="9">
        <v>34.60445</v>
      </c>
      <c r="K36" s="9">
        <v>34.287700000000008</v>
      </c>
      <c r="L36" s="9">
        <v>34.62221666666666</v>
      </c>
      <c r="M36" s="9">
        <v>35.297266666666658</v>
      </c>
      <c r="N36" s="9">
        <v>35.198783333333331</v>
      </c>
      <c r="O36" s="9">
        <v>35.00596666666668</v>
      </c>
      <c r="P36" s="9">
        <v>35.20236666666667</v>
      </c>
      <c r="Q36" s="9">
        <v>35.454366666666672</v>
      </c>
      <c r="R36" s="9">
        <v>35.198900000000002</v>
      </c>
      <c r="S36" s="9">
        <v>35.450499999999977</v>
      </c>
      <c r="T36" s="9">
        <v>34.526033333333316</v>
      </c>
      <c r="U36" s="9">
        <v>35.573899999999988</v>
      </c>
      <c r="V36" s="9">
        <v>34.755049999999983</v>
      </c>
      <c r="W36" s="9">
        <v>35.21016666666668</v>
      </c>
      <c r="X36" s="9">
        <v>34.93453333333332</v>
      </c>
      <c r="Y36" s="9">
        <v>34.658733333333345</v>
      </c>
      <c r="Z36" s="9">
        <v>34.698049999999995</v>
      </c>
      <c r="AA36" s="9">
        <v>35.00396666666667</v>
      </c>
      <c r="AB36" s="9">
        <v>34.922783333333342</v>
      </c>
      <c r="AC36" s="9">
        <v>34.95201666666668</v>
      </c>
    </row>
    <row r="37" spans="1:29" x14ac:dyDescent="0.55000000000000004">
      <c r="A37">
        <v>15</v>
      </c>
      <c r="B37" s="33">
        <v>35.341883333333342</v>
      </c>
      <c r="C37" s="9">
        <v>35.161333333333332</v>
      </c>
      <c r="D37" s="9">
        <v>35.371599999999987</v>
      </c>
      <c r="E37" s="9">
        <v>35.619083333333329</v>
      </c>
      <c r="F37" s="9">
        <v>34.645833333333307</v>
      </c>
      <c r="G37" s="9">
        <v>35.552283333333335</v>
      </c>
      <c r="H37" s="9">
        <v>34.996466666666677</v>
      </c>
      <c r="I37" s="9">
        <v>35.441516666666629</v>
      </c>
      <c r="J37" s="9">
        <v>34.601733333333343</v>
      </c>
      <c r="K37" s="9">
        <v>34.147816666666671</v>
      </c>
      <c r="L37" s="9">
        <v>34.649866666666654</v>
      </c>
      <c r="M37" s="9">
        <v>35.247749999999996</v>
      </c>
      <c r="N37" s="9">
        <v>35.229583333333338</v>
      </c>
      <c r="O37" s="9">
        <v>35.031049999999993</v>
      </c>
      <c r="P37" s="33">
        <v>34.996800000000007</v>
      </c>
      <c r="Q37" s="9">
        <v>35.489066666666659</v>
      </c>
      <c r="R37" s="9">
        <v>35.136933333333332</v>
      </c>
      <c r="S37" s="9">
        <v>35.474016666666643</v>
      </c>
      <c r="T37" s="9">
        <v>34.536566666666666</v>
      </c>
      <c r="U37" s="9">
        <v>35.695183333333347</v>
      </c>
      <c r="V37" s="9">
        <v>34.854133333333323</v>
      </c>
      <c r="W37" s="9">
        <v>35.261016666666656</v>
      </c>
      <c r="X37" s="9">
        <v>34.982266666666668</v>
      </c>
      <c r="Y37" s="9">
        <v>34.609383333333341</v>
      </c>
      <c r="Z37" s="9">
        <v>34.72864999999998</v>
      </c>
      <c r="AA37" s="9">
        <v>35.062483333333347</v>
      </c>
      <c r="AB37" s="9">
        <v>34.94938333333333</v>
      </c>
      <c r="AC37" s="9">
        <v>34.910050000000005</v>
      </c>
    </row>
    <row r="38" spans="1:29" x14ac:dyDescent="0.55000000000000004">
      <c r="A38">
        <v>16</v>
      </c>
      <c r="B38" s="9">
        <v>35.366516666666655</v>
      </c>
      <c r="C38" s="9">
        <v>35.181633333333352</v>
      </c>
      <c r="D38" s="9">
        <v>35.259366666666658</v>
      </c>
      <c r="E38" s="9">
        <v>35.639566666666695</v>
      </c>
      <c r="F38" s="9">
        <v>34.704483333333329</v>
      </c>
      <c r="G38" s="9">
        <v>35.499833333333342</v>
      </c>
      <c r="H38" s="33">
        <v>35.034199999999998</v>
      </c>
      <c r="I38" s="9">
        <v>35.475033333333322</v>
      </c>
      <c r="J38" s="9">
        <v>34.6586</v>
      </c>
      <c r="K38" s="9">
        <v>34.017933333333332</v>
      </c>
      <c r="L38" s="9">
        <v>34.651016666666663</v>
      </c>
      <c r="M38" s="9">
        <v>35.243249999999996</v>
      </c>
      <c r="N38" s="9">
        <v>35.134333333333323</v>
      </c>
      <c r="O38" s="9">
        <v>35.047650000000004</v>
      </c>
      <c r="P38" s="9">
        <v>35.111016666666664</v>
      </c>
      <c r="Q38" s="9">
        <v>35.564999999999991</v>
      </c>
      <c r="R38" s="9">
        <v>35.085516666666663</v>
      </c>
      <c r="S38" s="9">
        <v>35.488533333333358</v>
      </c>
      <c r="T38" s="9">
        <v>34.57708333333332</v>
      </c>
      <c r="U38" s="9">
        <v>35.643049999999967</v>
      </c>
      <c r="V38" s="33">
        <v>34.950133333333333</v>
      </c>
      <c r="W38" s="9">
        <v>35.271616666666674</v>
      </c>
      <c r="X38" s="9">
        <v>35.004350000000017</v>
      </c>
      <c r="Y38" s="9">
        <v>34.511866666666677</v>
      </c>
      <c r="Z38" s="9">
        <v>34.778099999999981</v>
      </c>
      <c r="AA38" s="9">
        <v>35.006183333333333</v>
      </c>
      <c r="AB38" s="9">
        <v>34.599866666666671</v>
      </c>
      <c r="AC38" s="9">
        <v>34.670716666666671</v>
      </c>
    </row>
    <row r="39" spans="1:29" x14ac:dyDescent="0.55000000000000004">
      <c r="A39">
        <v>17</v>
      </c>
      <c r="B39" s="9">
        <v>35.220883333333312</v>
      </c>
      <c r="C39" s="9">
        <v>35.203450000000004</v>
      </c>
      <c r="D39" s="9">
        <v>35.0852</v>
      </c>
      <c r="E39" s="9">
        <v>35.675833333333358</v>
      </c>
      <c r="F39" s="9">
        <v>34.745100000000001</v>
      </c>
      <c r="G39" s="33">
        <v>35.44250000000001</v>
      </c>
      <c r="H39" s="9">
        <v>35.070866666666667</v>
      </c>
      <c r="I39" s="9">
        <v>35.486566666666654</v>
      </c>
      <c r="J39" s="9">
        <v>34.643533333333345</v>
      </c>
      <c r="K39" s="9">
        <v>34.646966666666657</v>
      </c>
      <c r="L39" s="9">
        <v>34.751050000000021</v>
      </c>
      <c r="M39" s="9">
        <v>35.207099999999997</v>
      </c>
      <c r="N39" s="9">
        <v>35.067033333333342</v>
      </c>
      <c r="O39" s="9">
        <v>35.075233333333315</v>
      </c>
      <c r="P39" s="9">
        <v>35.300350000000002</v>
      </c>
      <c r="Q39" s="9">
        <v>35.602566666666682</v>
      </c>
      <c r="R39" s="9">
        <v>35.078833333333321</v>
      </c>
      <c r="S39" s="9">
        <v>35.502383333333363</v>
      </c>
      <c r="T39" s="9">
        <v>34.59193333333333</v>
      </c>
      <c r="U39" s="33">
        <v>35.66664999999999</v>
      </c>
      <c r="V39" s="9">
        <v>34.580349999999996</v>
      </c>
      <c r="W39" s="9">
        <v>35.267516666666658</v>
      </c>
      <c r="X39" s="9">
        <v>35.021016666666668</v>
      </c>
      <c r="Y39" s="9">
        <v>34.507849999999998</v>
      </c>
      <c r="Z39" s="9">
        <v>34.747283333333314</v>
      </c>
      <c r="AA39" s="9">
        <v>35.046183333333317</v>
      </c>
      <c r="AB39" s="9">
        <v>34.489016666666664</v>
      </c>
      <c r="AC39" s="9">
        <v>34.753350000000012</v>
      </c>
    </row>
    <row r="40" spans="1:29" x14ac:dyDescent="0.55000000000000004">
      <c r="A40">
        <v>18</v>
      </c>
      <c r="B40" s="9">
        <v>35.237150000000021</v>
      </c>
      <c r="C40" s="9">
        <v>35.255283333333338</v>
      </c>
      <c r="D40" s="9">
        <v>35.145416666666662</v>
      </c>
      <c r="E40" s="9">
        <v>35.657633333333337</v>
      </c>
      <c r="F40" s="9">
        <v>34.759049999999995</v>
      </c>
      <c r="G40" s="9">
        <v>35.403966666666676</v>
      </c>
      <c r="H40" s="9">
        <v>34.99516666666667</v>
      </c>
      <c r="I40" s="9">
        <v>35.529316666666652</v>
      </c>
      <c r="J40" s="9">
        <v>34.550183333333322</v>
      </c>
      <c r="K40" s="9">
        <v>34.844950000000011</v>
      </c>
      <c r="L40" s="9">
        <v>34.757316666666682</v>
      </c>
      <c r="M40" s="9">
        <v>35.185833333333342</v>
      </c>
      <c r="N40" s="33">
        <v>35.06733333333333</v>
      </c>
      <c r="O40" s="9">
        <v>35.149466666666655</v>
      </c>
      <c r="P40" s="9">
        <v>35.219916666666656</v>
      </c>
      <c r="Q40" s="9">
        <v>35.691250000000018</v>
      </c>
      <c r="R40" s="9">
        <v>35.073666666666661</v>
      </c>
      <c r="S40" s="9">
        <v>35.519533333333356</v>
      </c>
      <c r="T40" s="9">
        <v>34.610916666666647</v>
      </c>
      <c r="U40" s="9">
        <v>35.276716666666672</v>
      </c>
      <c r="V40" s="9">
        <v>34.557166666666674</v>
      </c>
      <c r="W40" s="9">
        <v>35.335633333333348</v>
      </c>
      <c r="X40" s="9">
        <v>35.022999999999982</v>
      </c>
      <c r="Y40" s="9">
        <v>34.391966666666669</v>
      </c>
      <c r="Z40" s="9">
        <v>34.70773333333333</v>
      </c>
      <c r="AA40" s="9">
        <v>35.05446666666667</v>
      </c>
      <c r="AB40" s="33">
        <v>34.726083333333335</v>
      </c>
      <c r="AC40" s="9">
        <v>34.884616666666659</v>
      </c>
    </row>
    <row r="41" spans="1:29" x14ac:dyDescent="0.55000000000000004">
      <c r="A41">
        <v>19</v>
      </c>
      <c r="B41" s="9">
        <v>35.490200000000002</v>
      </c>
      <c r="C41" s="9">
        <v>35.340916666666658</v>
      </c>
      <c r="D41" s="9">
        <v>35.145866666666663</v>
      </c>
      <c r="E41" s="9">
        <v>35.676816666666681</v>
      </c>
      <c r="F41" s="9">
        <v>34.741500000000016</v>
      </c>
      <c r="G41" s="9">
        <v>35.37149999999999</v>
      </c>
      <c r="H41" s="9">
        <v>34.914566666666651</v>
      </c>
      <c r="I41" s="9">
        <v>35.56806666666666</v>
      </c>
      <c r="J41" s="9">
        <v>34.402883333333321</v>
      </c>
      <c r="K41" s="9">
        <v>34.852666666666671</v>
      </c>
      <c r="L41" s="9">
        <v>34.588916666666684</v>
      </c>
      <c r="M41" s="9">
        <v>35.079499999999996</v>
      </c>
      <c r="N41" s="9">
        <v>35.105849999999997</v>
      </c>
      <c r="O41" s="9">
        <v>35.195300000000003</v>
      </c>
      <c r="P41" s="9">
        <v>35.11603333333332</v>
      </c>
      <c r="Q41" s="9">
        <v>35.795683333333336</v>
      </c>
      <c r="R41" s="9">
        <v>35.057400000000001</v>
      </c>
      <c r="S41" s="9">
        <v>35.573116666666671</v>
      </c>
      <c r="T41" s="9">
        <v>34.661283333333351</v>
      </c>
      <c r="U41" s="9">
        <v>35.009699999999981</v>
      </c>
      <c r="V41" s="9">
        <v>34.839366666666649</v>
      </c>
      <c r="W41" s="9">
        <v>35.394366666666684</v>
      </c>
      <c r="X41" s="9">
        <v>35.032950000000007</v>
      </c>
      <c r="Y41" s="9">
        <v>34.362416666666675</v>
      </c>
      <c r="Z41" s="9">
        <v>34.690816666666656</v>
      </c>
      <c r="AA41" s="9">
        <v>35.04848333333333</v>
      </c>
      <c r="AB41" s="9">
        <v>34.56583333333333</v>
      </c>
      <c r="AC41" s="9">
        <v>34.618600000000015</v>
      </c>
    </row>
    <row r="42" spans="1:29" x14ac:dyDescent="0.55000000000000004">
      <c r="A42">
        <v>20</v>
      </c>
      <c r="B42" s="9">
        <v>35.465149999999994</v>
      </c>
      <c r="C42" s="9">
        <v>35.438566666666667</v>
      </c>
      <c r="D42" s="9">
        <v>35.129483333333333</v>
      </c>
      <c r="E42" s="9">
        <v>35.70538333333333</v>
      </c>
      <c r="F42" s="9">
        <v>34.751749999999994</v>
      </c>
      <c r="G42" s="9">
        <v>35.387383333333332</v>
      </c>
      <c r="H42" s="9">
        <v>34.953050000000005</v>
      </c>
      <c r="I42" s="9">
        <v>35.617166666666677</v>
      </c>
      <c r="J42" s="9">
        <v>34.602533333333326</v>
      </c>
      <c r="K42" s="9">
        <v>34.927833333333325</v>
      </c>
      <c r="L42" s="9">
        <v>34.562183333333337</v>
      </c>
      <c r="M42" s="9">
        <v>35.105816666666669</v>
      </c>
      <c r="N42" s="9">
        <v>35.025750000000016</v>
      </c>
      <c r="O42" s="9">
        <v>35.201516666666677</v>
      </c>
      <c r="P42" s="9">
        <v>35.382599999999975</v>
      </c>
      <c r="Q42" s="9">
        <v>35.859933333333331</v>
      </c>
      <c r="R42" s="9">
        <v>34.93213333333334</v>
      </c>
      <c r="S42" s="9">
        <v>35.602250000000019</v>
      </c>
      <c r="T42" s="9">
        <v>34.72646666666666</v>
      </c>
      <c r="U42" s="9">
        <v>35.377383333333341</v>
      </c>
      <c r="V42" s="9">
        <v>34.564966666666677</v>
      </c>
      <c r="W42" s="9">
        <v>35.349133333333313</v>
      </c>
      <c r="X42" s="9">
        <v>35.047733333333341</v>
      </c>
      <c r="Y42" s="9">
        <v>34.23193333333333</v>
      </c>
      <c r="Z42" s="9">
        <v>34.707250000000009</v>
      </c>
      <c r="AA42" s="9">
        <v>35.119166666666672</v>
      </c>
      <c r="AB42" s="9">
        <v>34.265883333333335</v>
      </c>
      <c r="AC42" s="9">
        <v>34.64756666666667</v>
      </c>
    </row>
    <row r="43" spans="1:29" x14ac:dyDescent="0.55000000000000004">
      <c r="A43">
        <v>21</v>
      </c>
      <c r="B43" s="9">
        <v>35.45526666666666</v>
      </c>
      <c r="C43" s="9">
        <v>35.462916666666665</v>
      </c>
      <c r="D43" s="9">
        <v>35.150566666666663</v>
      </c>
      <c r="E43" s="9">
        <v>35.805899999999994</v>
      </c>
      <c r="F43" s="9">
        <v>34.700099999999978</v>
      </c>
      <c r="G43" s="9">
        <v>35.518733333333337</v>
      </c>
      <c r="H43" s="9">
        <v>34.946766666666662</v>
      </c>
      <c r="I43" s="9">
        <v>35.621733333333339</v>
      </c>
      <c r="J43" s="9">
        <v>34.584799999999994</v>
      </c>
      <c r="K43" s="9">
        <v>34.866200000000006</v>
      </c>
      <c r="L43" s="9">
        <v>34.474033333333345</v>
      </c>
      <c r="M43" s="9">
        <v>35.033616666666667</v>
      </c>
      <c r="N43" s="9">
        <v>34.95799999999997</v>
      </c>
      <c r="O43" s="9">
        <v>35.292433333333335</v>
      </c>
      <c r="P43" s="9">
        <v>35.566966666666659</v>
      </c>
      <c r="Q43" s="9">
        <v>35.918599999999998</v>
      </c>
      <c r="R43" s="9">
        <v>34.974483333333325</v>
      </c>
      <c r="S43" s="9">
        <v>35.620816666666663</v>
      </c>
      <c r="T43" s="9">
        <v>34.704550000000005</v>
      </c>
      <c r="U43" s="9">
        <v>35.410183333333336</v>
      </c>
      <c r="V43" s="9">
        <v>34.420166666666674</v>
      </c>
      <c r="W43" s="9">
        <v>35.279133333333334</v>
      </c>
      <c r="X43" s="9">
        <v>35.059366666666662</v>
      </c>
      <c r="Y43" s="9">
        <v>34.258966666666652</v>
      </c>
      <c r="Z43" s="9">
        <v>34.713866666666682</v>
      </c>
      <c r="AA43" s="9">
        <v>35.021316666666678</v>
      </c>
      <c r="AB43" s="9">
        <v>34.374516666666665</v>
      </c>
      <c r="AC43" s="9">
        <v>34.77258333333333</v>
      </c>
    </row>
    <row r="44" spans="1:29" x14ac:dyDescent="0.55000000000000004">
      <c r="A44">
        <v>22</v>
      </c>
      <c r="B44" s="9">
        <v>35.488966666666656</v>
      </c>
      <c r="C44" s="9">
        <v>35.492249999999984</v>
      </c>
      <c r="D44" s="9">
        <v>35.060866666666669</v>
      </c>
      <c r="E44" s="9">
        <v>35.801966666666658</v>
      </c>
      <c r="F44" s="9">
        <v>34.679549999999992</v>
      </c>
      <c r="G44" s="9">
        <v>35.590800000000002</v>
      </c>
      <c r="H44" s="9">
        <v>35.011749999999992</v>
      </c>
      <c r="I44" s="33">
        <v>35.644566666666691</v>
      </c>
      <c r="J44" s="9">
        <v>34.525866666666651</v>
      </c>
      <c r="K44" s="9">
        <v>34.85063333333332</v>
      </c>
      <c r="L44" s="9">
        <v>34.598416666666672</v>
      </c>
      <c r="M44" s="9">
        <v>35.018833333333333</v>
      </c>
      <c r="N44" s="9">
        <v>34.958449999999992</v>
      </c>
      <c r="O44" s="9">
        <v>35.120549999999994</v>
      </c>
      <c r="P44" s="9">
        <v>35.199016666666651</v>
      </c>
      <c r="Q44" s="9">
        <v>35.902266666666648</v>
      </c>
      <c r="R44" s="9">
        <v>35.091599999999993</v>
      </c>
      <c r="S44" s="9">
        <v>35.691449999999982</v>
      </c>
      <c r="T44" s="9">
        <v>34.65198333333332</v>
      </c>
      <c r="U44" s="9">
        <v>34.934483333333333</v>
      </c>
      <c r="V44" s="9">
        <v>34.857500000000002</v>
      </c>
      <c r="W44" s="33">
        <v>35.176983333333339</v>
      </c>
      <c r="X44" s="9">
        <v>34.981383333333326</v>
      </c>
      <c r="Y44" s="9">
        <v>34.275666666666666</v>
      </c>
      <c r="Z44" s="9">
        <v>34.699100000000001</v>
      </c>
      <c r="AA44" s="9">
        <v>35.04829999999999</v>
      </c>
      <c r="AB44" s="9">
        <v>34.650450000000021</v>
      </c>
      <c r="AC44" s="9">
        <v>34.505533333333339</v>
      </c>
    </row>
    <row r="45" spans="1:29" x14ac:dyDescent="0.55000000000000004">
      <c r="A45">
        <v>23</v>
      </c>
      <c r="B45" s="9">
        <v>35.4923</v>
      </c>
      <c r="C45" s="9">
        <v>35.51016666666667</v>
      </c>
      <c r="D45" s="9">
        <v>35.050350000000002</v>
      </c>
      <c r="E45" s="9">
        <v>35.811466666666661</v>
      </c>
      <c r="F45" s="9">
        <v>34.718916666666665</v>
      </c>
      <c r="G45" s="9">
        <v>35.608366666666655</v>
      </c>
      <c r="H45" s="9">
        <v>35.092716666666675</v>
      </c>
      <c r="I45" s="9">
        <v>35.685000000000002</v>
      </c>
      <c r="J45" s="9">
        <v>34.452050000000014</v>
      </c>
      <c r="K45" s="9">
        <v>34.699083333333334</v>
      </c>
      <c r="L45" s="9">
        <v>34.484616666666668</v>
      </c>
      <c r="M45" s="9">
        <v>35.053000000000004</v>
      </c>
      <c r="N45" s="9">
        <v>34.969633333333306</v>
      </c>
      <c r="O45" s="9">
        <v>35.18313333333333</v>
      </c>
      <c r="P45" s="9">
        <v>35.045999999999999</v>
      </c>
      <c r="Q45" s="9">
        <v>35.924150000000012</v>
      </c>
      <c r="R45" s="9">
        <v>35.088116666666664</v>
      </c>
      <c r="S45" s="9">
        <v>35.746233333333308</v>
      </c>
      <c r="T45" s="9">
        <v>34.455683333333326</v>
      </c>
      <c r="U45" s="9">
        <v>34.892633333333322</v>
      </c>
      <c r="V45" s="9">
        <v>34.932400000000008</v>
      </c>
      <c r="W45" s="9">
        <v>34.831616666666669</v>
      </c>
      <c r="X45" s="9">
        <v>34.941766666666673</v>
      </c>
      <c r="Y45" s="9">
        <v>34.167916666666677</v>
      </c>
      <c r="Z45" s="9">
        <v>34.698649999999994</v>
      </c>
      <c r="AA45" s="9">
        <v>35.037933333333321</v>
      </c>
      <c r="AB45" s="9">
        <v>34.401616666666669</v>
      </c>
      <c r="AC45" s="9">
        <v>34.518616666666681</v>
      </c>
    </row>
    <row r="46" spans="1:29" x14ac:dyDescent="0.55000000000000004">
      <c r="A46">
        <v>24</v>
      </c>
      <c r="B46" s="9">
        <v>35.412266666666667</v>
      </c>
      <c r="C46" s="9">
        <v>35.516216666666672</v>
      </c>
      <c r="D46" s="9">
        <v>35.132066666666667</v>
      </c>
      <c r="E46" s="9">
        <v>35.806966666666675</v>
      </c>
      <c r="F46" s="9">
        <v>34.694733333333325</v>
      </c>
      <c r="G46" s="9">
        <v>35.651133333333334</v>
      </c>
      <c r="H46" s="9">
        <v>35.037616666666665</v>
      </c>
      <c r="I46" s="9">
        <v>35.656200000000013</v>
      </c>
      <c r="J46" s="33">
        <v>34.415066666666661</v>
      </c>
      <c r="K46" s="9">
        <v>34.624749999999992</v>
      </c>
      <c r="L46" s="9">
        <v>34.49989999999999</v>
      </c>
      <c r="M46" s="9">
        <v>35.115600000000022</v>
      </c>
      <c r="N46" s="9">
        <v>35.017199999999988</v>
      </c>
      <c r="O46" s="9">
        <v>35.07471666666666</v>
      </c>
      <c r="P46" s="9">
        <v>35.415266666666668</v>
      </c>
      <c r="Q46" s="9">
        <v>36.018633333333341</v>
      </c>
      <c r="R46" s="9">
        <v>35.013350000000003</v>
      </c>
      <c r="S46" s="9">
        <v>35.796666666666681</v>
      </c>
      <c r="T46" s="9">
        <v>34.205483333333326</v>
      </c>
      <c r="U46" s="9">
        <v>35.569983333333354</v>
      </c>
      <c r="V46" s="9">
        <v>34.855616666666663</v>
      </c>
      <c r="W46" s="9">
        <v>34.678216666666664</v>
      </c>
      <c r="X46" s="33">
        <v>34.882199999999997</v>
      </c>
      <c r="Y46" s="9">
        <v>34.183833333333325</v>
      </c>
      <c r="Z46" s="9">
        <v>34.683366666666664</v>
      </c>
      <c r="AA46" s="9">
        <v>35.217283333333341</v>
      </c>
      <c r="AB46" s="9">
        <v>33.973183333333346</v>
      </c>
      <c r="AC46" s="9">
        <v>34.716650000000001</v>
      </c>
    </row>
    <row r="47" spans="1:29" x14ac:dyDescent="0.55000000000000004">
      <c r="A47">
        <v>25</v>
      </c>
      <c r="B47" s="9">
        <v>35.298649999999995</v>
      </c>
      <c r="C47" s="9">
        <v>35.634416666666674</v>
      </c>
      <c r="D47" s="9">
        <v>35.320266666666654</v>
      </c>
      <c r="E47" s="9">
        <v>35.751316666666654</v>
      </c>
      <c r="F47" s="9">
        <v>34.696550000000002</v>
      </c>
      <c r="G47" s="9">
        <v>35.702500000000015</v>
      </c>
      <c r="H47" s="9">
        <v>35.069100000000006</v>
      </c>
      <c r="I47" s="9">
        <v>35.517083333333311</v>
      </c>
      <c r="J47" s="33">
        <v>34.404616666666648</v>
      </c>
      <c r="K47" s="9">
        <v>34.496233333333336</v>
      </c>
      <c r="L47" s="33">
        <v>34.525500000000008</v>
      </c>
      <c r="M47" s="9">
        <v>35.003383333333346</v>
      </c>
      <c r="N47" s="9">
        <v>35.046416666666666</v>
      </c>
      <c r="O47" s="9">
        <v>35.107183333333332</v>
      </c>
      <c r="P47" s="9">
        <v>35.564433333333341</v>
      </c>
      <c r="Q47" s="9">
        <v>36.017366666666675</v>
      </c>
      <c r="R47" s="9">
        <v>34.968599999999995</v>
      </c>
      <c r="S47" s="9">
        <v>35.819350000000014</v>
      </c>
      <c r="T47" s="9">
        <v>34.305483333333328</v>
      </c>
      <c r="U47" s="9">
        <v>35.010850000000005</v>
      </c>
      <c r="V47" s="9">
        <v>34.471666666666664</v>
      </c>
      <c r="W47" s="9">
        <v>34.990699999999997</v>
      </c>
      <c r="X47" s="9">
        <v>34.483666666666679</v>
      </c>
      <c r="Y47" s="9">
        <v>34.095950000000009</v>
      </c>
      <c r="Z47" s="33">
        <v>34.413216666666671</v>
      </c>
      <c r="AA47" s="9">
        <v>35.208933333333327</v>
      </c>
      <c r="AB47" s="9">
        <v>34.072366666666667</v>
      </c>
      <c r="AC47" s="9">
        <v>34.393333333333338</v>
      </c>
    </row>
    <row r="48" spans="1:29" x14ac:dyDescent="0.55000000000000004">
      <c r="A48">
        <v>26</v>
      </c>
      <c r="B48" s="9">
        <v>35.247683333333327</v>
      </c>
      <c r="C48" s="9">
        <v>35.678733333333355</v>
      </c>
      <c r="D48" s="33">
        <v>35.409833333333331</v>
      </c>
      <c r="E48" s="9">
        <v>35.717833333333331</v>
      </c>
      <c r="F48" s="9">
        <v>34.692183333333332</v>
      </c>
      <c r="G48" s="9">
        <v>35.620733333333334</v>
      </c>
      <c r="H48" s="9">
        <v>35.099850000000004</v>
      </c>
      <c r="I48" s="9">
        <v>35.352266666666672</v>
      </c>
      <c r="J48" s="9">
        <v>34.317116666666671</v>
      </c>
      <c r="K48" s="9">
        <v>34.379649999999991</v>
      </c>
      <c r="L48" s="9">
        <v>34.500383333333311</v>
      </c>
      <c r="M48" s="33">
        <v>35.055266666666661</v>
      </c>
      <c r="N48" s="9">
        <v>35.016533333333356</v>
      </c>
      <c r="O48" s="9">
        <v>34.960866666666654</v>
      </c>
      <c r="P48" s="9">
        <v>35.250733333333329</v>
      </c>
      <c r="Q48" s="9">
        <v>36.003016666666667</v>
      </c>
      <c r="R48" s="33">
        <v>33.938333333333347</v>
      </c>
      <c r="S48" s="9">
        <v>35.822799999999994</v>
      </c>
      <c r="T48" s="9">
        <v>34.493150000000014</v>
      </c>
      <c r="U48" s="9">
        <v>34.551349999999992</v>
      </c>
      <c r="V48" s="9">
        <v>34.02088333333333</v>
      </c>
      <c r="W48" s="9">
        <v>34.586183333333324</v>
      </c>
      <c r="X48" s="9">
        <v>34.443883333333332</v>
      </c>
      <c r="Y48" s="9">
        <v>34.008050000000011</v>
      </c>
      <c r="Z48" s="9">
        <v>34.127516666666665</v>
      </c>
      <c r="AA48" s="33">
        <v>34.828683333333345</v>
      </c>
      <c r="AB48" s="9">
        <v>34.176700000000011</v>
      </c>
      <c r="AC48" s="9">
        <v>34.386049999999997</v>
      </c>
    </row>
    <row r="49" spans="1:29" x14ac:dyDescent="0.55000000000000004">
      <c r="A49">
        <v>27</v>
      </c>
      <c r="B49" s="9">
        <v>35.188716666666664</v>
      </c>
      <c r="C49" s="9">
        <v>35.735850000000013</v>
      </c>
      <c r="D49" s="9">
        <v>35.242583333333329</v>
      </c>
      <c r="E49" s="9">
        <v>35.71811666666666</v>
      </c>
      <c r="F49" s="33">
        <v>34.682916666666678</v>
      </c>
      <c r="G49" s="9">
        <v>35.487233333333329</v>
      </c>
      <c r="H49" s="9">
        <v>35.237016666666662</v>
      </c>
      <c r="I49" s="9">
        <v>35.292850000000001</v>
      </c>
      <c r="J49" s="9">
        <v>34.299183333333332</v>
      </c>
      <c r="K49" s="9">
        <v>34.368966666666665</v>
      </c>
      <c r="L49" s="9">
        <v>34.511433333333343</v>
      </c>
      <c r="M49" s="9">
        <v>35.032666666666664</v>
      </c>
      <c r="N49" s="9">
        <v>34.993550000000013</v>
      </c>
      <c r="O49" s="9">
        <v>34.948133333333317</v>
      </c>
      <c r="P49" s="9">
        <v>35.046733333333343</v>
      </c>
      <c r="Q49" s="9">
        <v>35.985533333333329</v>
      </c>
      <c r="R49" s="9">
        <v>33.608966666666674</v>
      </c>
      <c r="S49" s="9">
        <v>35.894416666666672</v>
      </c>
      <c r="T49" s="33">
        <v>34.162916666666661</v>
      </c>
      <c r="U49" s="9">
        <v>35.050266666666666</v>
      </c>
      <c r="V49" s="9">
        <v>34.210233333333335</v>
      </c>
      <c r="W49" s="9">
        <v>34.2483</v>
      </c>
      <c r="X49" s="9">
        <v>34.748483333333326</v>
      </c>
      <c r="Y49" s="9">
        <v>34.07031666666667</v>
      </c>
      <c r="Z49" s="9">
        <v>34.320499999999996</v>
      </c>
      <c r="AA49" s="9">
        <v>34.253583333333324</v>
      </c>
      <c r="AB49" s="9">
        <v>33.807183333333342</v>
      </c>
      <c r="AC49" s="9">
        <v>34.638766666666669</v>
      </c>
    </row>
    <row r="50" spans="1:29" x14ac:dyDescent="0.55000000000000004">
      <c r="A50">
        <v>28</v>
      </c>
      <c r="B50" s="9">
        <v>35.092233333333354</v>
      </c>
      <c r="C50" s="9">
        <v>35.7834</v>
      </c>
      <c r="D50" s="9">
        <v>35.120366666666655</v>
      </c>
      <c r="E50" s="9">
        <v>35.728983333333332</v>
      </c>
      <c r="F50" s="9">
        <v>34.662066666666689</v>
      </c>
      <c r="G50" s="9">
        <v>35.451633333333319</v>
      </c>
      <c r="H50" s="9">
        <v>35.173766666666666</v>
      </c>
      <c r="I50" s="9">
        <v>35.210166666666659</v>
      </c>
      <c r="J50" s="9">
        <v>34.381350000000019</v>
      </c>
      <c r="K50" s="9">
        <v>34.367550000000016</v>
      </c>
      <c r="L50" s="9">
        <v>34.473483333333327</v>
      </c>
      <c r="M50" s="9">
        <v>34.968299999999999</v>
      </c>
      <c r="N50" s="9">
        <v>35.003283333333336</v>
      </c>
      <c r="O50" s="9">
        <v>35.073299999999996</v>
      </c>
      <c r="P50" s="9">
        <v>35.224716666666666</v>
      </c>
      <c r="Q50" s="9">
        <v>35.995833333333351</v>
      </c>
      <c r="R50" s="9">
        <v>34.501383333333337</v>
      </c>
      <c r="S50" s="9">
        <v>35.963966666666686</v>
      </c>
      <c r="T50" s="9">
        <v>34.053183333333337</v>
      </c>
      <c r="U50" s="9">
        <v>35.1873</v>
      </c>
      <c r="V50" s="9">
        <v>34.483983333333327</v>
      </c>
      <c r="W50" s="9">
        <v>34.456699999999984</v>
      </c>
      <c r="X50" s="9">
        <v>34.387366666666651</v>
      </c>
      <c r="Y50" s="9">
        <v>34.137183333333311</v>
      </c>
      <c r="Z50" s="9">
        <v>34.704933333333344</v>
      </c>
      <c r="AA50" s="9">
        <v>34.486716666666666</v>
      </c>
      <c r="AB50" s="9">
        <v>33.915250000000015</v>
      </c>
      <c r="AC50" s="9">
        <v>34.269300000000015</v>
      </c>
    </row>
    <row r="51" spans="1:29" x14ac:dyDescent="0.55000000000000004">
      <c r="A51">
        <v>29</v>
      </c>
      <c r="B51" s="9">
        <v>35.092866666666659</v>
      </c>
      <c r="C51" s="9">
        <v>35.800533333333341</v>
      </c>
      <c r="D51" s="9">
        <v>35.205516666666675</v>
      </c>
      <c r="E51" s="9">
        <v>35.755399999999995</v>
      </c>
      <c r="F51" s="9">
        <v>34.674350000000004</v>
      </c>
      <c r="G51" s="9">
        <v>35.400849999999991</v>
      </c>
      <c r="H51" s="9">
        <v>35.298250000000003</v>
      </c>
      <c r="I51" s="9">
        <v>35.187266666666659</v>
      </c>
      <c r="J51" s="9">
        <v>34.403250000000014</v>
      </c>
      <c r="K51" s="9">
        <v>34.276866666666663</v>
      </c>
      <c r="L51" s="9">
        <v>34.379733333333334</v>
      </c>
      <c r="M51" s="9">
        <v>34.97890000000001</v>
      </c>
      <c r="N51" s="9">
        <v>35.032866666666656</v>
      </c>
      <c r="O51" s="9">
        <v>35.09976666666666</v>
      </c>
      <c r="P51" s="9">
        <v>35.495699999999999</v>
      </c>
      <c r="Q51" s="9">
        <v>36.042566666666666</v>
      </c>
      <c r="R51" s="9">
        <v>35.008483333333331</v>
      </c>
      <c r="S51" s="9">
        <v>36.036050000000017</v>
      </c>
      <c r="T51" s="9">
        <v>34.361466666666665</v>
      </c>
      <c r="U51" s="9">
        <v>34.422283333333333</v>
      </c>
      <c r="V51" s="9">
        <v>34.077383333333316</v>
      </c>
      <c r="W51" s="9">
        <v>34.767849999999996</v>
      </c>
      <c r="X51" s="9">
        <v>34.293166666666657</v>
      </c>
      <c r="Y51" s="9">
        <v>34.318983333333321</v>
      </c>
      <c r="Z51" s="9">
        <v>34.276183333333314</v>
      </c>
      <c r="AA51" s="9">
        <v>35.120216666666671</v>
      </c>
      <c r="AB51" s="9">
        <v>34.309449999999998</v>
      </c>
      <c r="AC51" s="9">
        <v>34.320633333333326</v>
      </c>
    </row>
    <row r="52" spans="1:29" x14ac:dyDescent="0.55000000000000004">
      <c r="A52">
        <v>30</v>
      </c>
      <c r="B52" s="9">
        <v>35.102299999999985</v>
      </c>
      <c r="C52" s="33">
        <v>35.820350000000012</v>
      </c>
      <c r="D52" s="9">
        <v>35.265266666666662</v>
      </c>
      <c r="E52" s="9">
        <v>35.729383333333331</v>
      </c>
      <c r="F52" s="9">
        <v>34.711183333333345</v>
      </c>
      <c r="G52" s="9">
        <v>35.371966666666665</v>
      </c>
      <c r="H52" s="9">
        <v>35.410016666666664</v>
      </c>
      <c r="I52" s="9">
        <v>35.191416666666647</v>
      </c>
      <c r="J52" s="9">
        <v>34.366483333333321</v>
      </c>
      <c r="K52" s="33">
        <v>34.465250000000012</v>
      </c>
      <c r="L52" s="9">
        <v>34.387899999999995</v>
      </c>
      <c r="M52" s="9">
        <v>35.021549999999991</v>
      </c>
      <c r="N52" s="9">
        <v>35.07941666666666</v>
      </c>
      <c r="O52" s="9">
        <v>35.256166666666665</v>
      </c>
      <c r="P52" s="9">
        <v>35.49839999999999</v>
      </c>
      <c r="Q52" s="33">
        <v>35.938950000000006</v>
      </c>
      <c r="R52" s="9">
        <v>34.305583333333331</v>
      </c>
      <c r="S52" s="9">
        <v>36.114933333333326</v>
      </c>
      <c r="T52" s="9">
        <v>34.316750000000006</v>
      </c>
      <c r="U52" s="9">
        <v>34.606383333333333</v>
      </c>
      <c r="V52" s="9">
        <v>34.241066666666683</v>
      </c>
      <c r="W52" s="9">
        <v>34.686150000000012</v>
      </c>
      <c r="X52" s="9">
        <v>34.732016666666659</v>
      </c>
      <c r="Y52" s="33">
        <v>34.288200000000003</v>
      </c>
      <c r="Z52" s="9">
        <v>34.089300000000016</v>
      </c>
      <c r="AA52" s="9">
        <v>35.431649999999976</v>
      </c>
      <c r="AB52" s="9">
        <v>34.074816666666671</v>
      </c>
      <c r="AC52" s="9">
        <v>34.625900000000001</v>
      </c>
    </row>
    <row r="53" spans="1:29" x14ac:dyDescent="0.55000000000000004">
      <c r="A53">
        <v>31</v>
      </c>
      <c r="B53" s="9">
        <v>35.084833333333336</v>
      </c>
      <c r="C53" s="9">
        <v>35.829233333333349</v>
      </c>
      <c r="D53" s="9">
        <v>35.379916666666688</v>
      </c>
      <c r="E53" s="9">
        <v>35.722716666666678</v>
      </c>
      <c r="F53" s="9">
        <v>34.69916666666667</v>
      </c>
      <c r="G53" s="9">
        <v>35.406150000000011</v>
      </c>
      <c r="H53" s="9">
        <v>35.547699999999992</v>
      </c>
      <c r="I53" s="9">
        <v>35.181800000000003</v>
      </c>
      <c r="J53" s="9">
        <v>34.328683333333331</v>
      </c>
      <c r="K53" s="33">
        <v>34.482000000000014</v>
      </c>
      <c r="L53" s="9">
        <v>34.464883333333347</v>
      </c>
      <c r="M53" s="9">
        <v>35.037449999999993</v>
      </c>
      <c r="N53" s="9">
        <v>35.08103333333333</v>
      </c>
      <c r="O53" s="9">
        <v>35.136566666666667</v>
      </c>
      <c r="P53" s="9">
        <v>35.010316666666675</v>
      </c>
      <c r="Q53" s="9">
        <v>35.681850000000018</v>
      </c>
      <c r="R53" s="9">
        <v>33.710583333333332</v>
      </c>
      <c r="S53" s="9">
        <v>36.136733333333353</v>
      </c>
      <c r="T53" s="9">
        <v>34.039483333333315</v>
      </c>
      <c r="U53" s="9">
        <v>35.328450000000004</v>
      </c>
      <c r="V53" s="9">
        <v>34.780749999999991</v>
      </c>
      <c r="W53" s="9">
        <v>34.248166666666663</v>
      </c>
      <c r="X53" s="9">
        <v>34.906233333333333</v>
      </c>
      <c r="Y53" s="33">
        <v>33.525783333333344</v>
      </c>
      <c r="Z53" s="9">
        <v>34.477183333333329</v>
      </c>
      <c r="AA53" s="9">
        <v>35.591233333333335</v>
      </c>
      <c r="AB53" s="9">
        <v>33.864550000000023</v>
      </c>
      <c r="AC53" s="9">
        <v>34.261433333333329</v>
      </c>
    </row>
    <row r="54" spans="1:29" x14ac:dyDescent="0.55000000000000004">
      <c r="A54">
        <v>32</v>
      </c>
      <c r="B54" s="9">
        <v>35.105716666666666</v>
      </c>
      <c r="C54" s="9">
        <v>35.895766666666674</v>
      </c>
      <c r="D54" s="9">
        <v>35.370433333333345</v>
      </c>
      <c r="E54" s="9">
        <v>35.725616666666696</v>
      </c>
      <c r="F54" s="9">
        <v>34.700466666666671</v>
      </c>
      <c r="G54" s="9">
        <v>35.432983333333354</v>
      </c>
      <c r="H54" s="9">
        <v>35.546433333333333</v>
      </c>
      <c r="I54" s="9">
        <v>35.150800000000004</v>
      </c>
      <c r="J54" s="9">
        <v>34.340600000000009</v>
      </c>
      <c r="K54" s="9">
        <v>34.459299999999999</v>
      </c>
      <c r="L54" s="9">
        <v>34.526299999999992</v>
      </c>
      <c r="M54" s="9">
        <v>35.028599999999997</v>
      </c>
      <c r="N54" s="9">
        <v>35.115433333333335</v>
      </c>
      <c r="O54" s="9">
        <v>35.129500000000007</v>
      </c>
      <c r="P54" s="9">
        <v>34.939683333333342</v>
      </c>
      <c r="Q54" s="9">
        <v>35.776100000000007</v>
      </c>
      <c r="R54" s="9">
        <v>34.311533333333344</v>
      </c>
      <c r="S54" s="9">
        <v>36.105050000000006</v>
      </c>
      <c r="T54" s="9">
        <v>34.069266666666664</v>
      </c>
      <c r="U54" s="9">
        <v>34.718299999999985</v>
      </c>
      <c r="V54" s="9">
        <v>35.000983333333338</v>
      </c>
      <c r="W54" s="9">
        <v>33.879649999999998</v>
      </c>
      <c r="X54" s="9">
        <v>34.894383333333316</v>
      </c>
      <c r="Y54" s="9">
        <v>33.384833333333326</v>
      </c>
      <c r="Z54" s="9">
        <v>34.66811666666667</v>
      </c>
      <c r="AA54" s="9">
        <v>35.660233333333345</v>
      </c>
      <c r="AB54" s="9">
        <v>34.158416666666668</v>
      </c>
      <c r="AC54" s="9">
        <v>34.189550000000011</v>
      </c>
    </row>
    <row r="55" spans="1:29" x14ac:dyDescent="0.55000000000000004">
      <c r="A55">
        <v>33</v>
      </c>
      <c r="B55" s="9">
        <v>34.990499999999997</v>
      </c>
      <c r="C55" s="9">
        <v>35.933750000000003</v>
      </c>
      <c r="D55" s="9">
        <v>35.385699999999993</v>
      </c>
      <c r="E55" s="9">
        <v>35.673316666666679</v>
      </c>
      <c r="F55" s="9">
        <v>34.703000000000024</v>
      </c>
      <c r="G55" s="9">
        <v>35.520666666666678</v>
      </c>
      <c r="H55" s="9">
        <v>35.405283333333337</v>
      </c>
      <c r="I55" s="9">
        <v>35.11133333333332</v>
      </c>
      <c r="J55" s="9">
        <v>34.369249999999994</v>
      </c>
      <c r="K55" s="9">
        <v>34.363483333333328</v>
      </c>
      <c r="L55" s="9">
        <v>34.448783333333324</v>
      </c>
      <c r="M55" s="9">
        <v>35.077666666666673</v>
      </c>
      <c r="N55" s="9">
        <v>35.140033333333321</v>
      </c>
      <c r="O55" s="9">
        <v>35.217050000000008</v>
      </c>
      <c r="P55" s="9">
        <v>35.370166666666677</v>
      </c>
      <c r="Q55" s="9">
        <v>36.049550000000011</v>
      </c>
      <c r="R55" s="9">
        <v>35.003799999999991</v>
      </c>
      <c r="S55" s="9">
        <v>36.132566666666683</v>
      </c>
      <c r="T55" s="9">
        <v>34.355433333333323</v>
      </c>
      <c r="U55" s="9">
        <v>34.524466666666683</v>
      </c>
      <c r="V55" s="9">
        <v>34.440950000000001</v>
      </c>
      <c r="W55" s="9">
        <v>34.205983333333336</v>
      </c>
      <c r="X55" s="9">
        <v>34.866250000000001</v>
      </c>
      <c r="Y55" s="9">
        <v>33.89488333333334</v>
      </c>
      <c r="Z55" s="9">
        <v>34.75174999999998</v>
      </c>
      <c r="AA55" s="9">
        <v>35.627350000000014</v>
      </c>
      <c r="AB55" s="9">
        <v>34.422933333333347</v>
      </c>
      <c r="AC55" s="9">
        <v>34.553249999999998</v>
      </c>
    </row>
    <row r="56" spans="1:29" x14ac:dyDescent="0.55000000000000004">
      <c r="A56">
        <v>34</v>
      </c>
      <c r="B56" s="9">
        <v>34.95004999999999</v>
      </c>
      <c r="C56" s="9">
        <v>35.94553333333333</v>
      </c>
      <c r="D56" s="9">
        <v>35.457183333333347</v>
      </c>
      <c r="E56" s="9">
        <v>35.715583333333321</v>
      </c>
      <c r="F56" s="9">
        <v>34.751366666666684</v>
      </c>
      <c r="G56" s="9">
        <v>35.582783333333325</v>
      </c>
      <c r="H56" s="9">
        <v>35.283316666666671</v>
      </c>
      <c r="I56" s="9">
        <v>35.102199999999982</v>
      </c>
      <c r="J56" s="9">
        <v>34.391083333333341</v>
      </c>
      <c r="K56" s="9">
        <v>34.316116666666645</v>
      </c>
      <c r="L56" s="9">
        <v>34.54665</v>
      </c>
      <c r="M56" s="9">
        <v>35.062400000000004</v>
      </c>
      <c r="N56" s="9">
        <v>35.15958333333333</v>
      </c>
      <c r="O56" s="9">
        <v>35.233016666666657</v>
      </c>
      <c r="P56" s="9">
        <v>35.414183333333348</v>
      </c>
      <c r="Q56" s="9">
        <v>36.145716666666658</v>
      </c>
      <c r="R56" s="9">
        <v>34.033633333333334</v>
      </c>
      <c r="S56" s="9">
        <v>36.163150000000023</v>
      </c>
      <c r="T56" s="9">
        <v>34.034783333333337</v>
      </c>
      <c r="U56" s="9">
        <v>35.380083333333324</v>
      </c>
      <c r="V56" s="9">
        <v>33.971216666666663</v>
      </c>
      <c r="W56" s="9">
        <v>34.288350000000001</v>
      </c>
      <c r="X56" s="9">
        <v>34.279099999999993</v>
      </c>
      <c r="Y56" s="9">
        <v>34.182116666666658</v>
      </c>
      <c r="Z56" s="9">
        <v>34.359833333333334</v>
      </c>
      <c r="AA56" s="9">
        <v>35.5687</v>
      </c>
      <c r="AB56" s="9">
        <v>34.090533333333333</v>
      </c>
      <c r="AC56" s="9">
        <v>34.221116666666688</v>
      </c>
    </row>
    <row r="57" spans="1:29" x14ac:dyDescent="0.55000000000000004">
      <c r="A57">
        <v>35</v>
      </c>
      <c r="B57" s="9">
        <v>35.118733333333324</v>
      </c>
      <c r="C57" s="9">
        <v>35.923116666666672</v>
      </c>
      <c r="D57" s="9">
        <v>35.413883333333324</v>
      </c>
      <c r="E57" s="9">
        <v>35.735316666666662</v>
      </c>
      <c r="F57" s="9">
        <v>34.814066666666662</v>
      </c>
      <c r="G57" s="9">
        <v>35.569466666666685</v>
      </c>
      <c r="H57" s="9">
        <v>35.222416666666668</v>
      </c>
      <c r="I57" s="9">
        <v>35.158433333333342</v>
      </c>
      <c r="J57" s="9">
        <v>34.457616666666667</v>
      </c>
      <c r="K57" s="9">
        <v>34.328166666666682</v>
      </c>
      <c r="L57" s="9">
        <v>34.76081666666667</v>
      </c>
      <c r="M57" s="9">
        <v>34.93804999999999</v>
      </c>
      <c r="N57" s="9">
        <v>35.157483333333325</v>
      </c>
      <c r="O57" s="9">
        <v>35.038716666666673</v>
      </c>
      <c r="P57" s="9">
        <v>35.08035000000001</v>
      </c>
      <c r="Q57" s="9">
        <v>35.83158333333332</v>
      </c>
      <c r="R57" s="9">
        <v>33.690766666666676</v>
      </c>
      <c r="S57" s="9">
        <v>36.204900000000016</v>
      </c>
      <c r="T57" s="9">
        <v>34.051633333333342</v>
      </c>
      <c r="U57" s="9">
        <v>35.117049999999992</v>
      </c>
      <c r="V57" s="9">
        <v>34.306100000000001</v>
      </c>
      <c r="W57" s="9">
        <v>33.905283333333344</v>
      </c>
      <c r="X57" s="9">
        <v>34.206999999999994</v>
      </c>
      <c r="Y57" s="9">
        <v>34.241816666666679</v>
      </c>
      <c r="Z57" s="9">
        <v>34.075466666666685</v>
      </c>
      <c r="AA57" s="9">
        <v>35.533633333333334</v>
      </c>
      <c r="AB57" s="9">
        <v>33.836533333333335</v>
      </c>
      <c r="AC57" s="9">
        <v>34.132766666666683</v>
      </c>
    </row>
    <row r="58" spans="1:29" x14ac:dyDescent="0.55000000000000004">
      <c r="A58">
        <v>36</v>
      </c>
      <c r="B58" s="9">
        <v>35.164583333333326</v>
      </c>
      <c r="C58" s="9">
        <v>35.902750000000012</v>
      </c>
      <c r="D58" s="9">
        <v>35.456600000000002</v>
      </c>
      <c r="E58" s="9">
        <v>35.749516666666658</v>
      </c>
      <c r="F58" s="9">
        <v>34.84366666666665</v>
      </c>
      <c r="G58" s="9">
        <v>35.556466666666687</v>
      </c>
      <c r="H58" s="9">
        <v>35.210783333333325</v>
      </c>
      <c r="I58" s="9">
        <v>35.128749999999997</v>
      </c>
      <c r="J58" s="9">
        <v>34.521116666666657</v>
      </c>
      <c r="K58" s="9">
        <v>34.329183333333326</v>
      </c>
      <c r="L58" s="9">
        <v>34.708516666666668</v>
      </c>
      <c r="M58" s="9">
        <v>34.920333333333325</v>
      </c>
      <c r="N58" s="9">
        <v>35.225699999999982</v>
      </c>
      <c r="O58" s="9">
        <v>35.121799999999993</v>
      </c>
      <c r="P58" s="9">
        <v>35.169633333333337</v>
      </c>
      <c r="Q58" s="9">
        <v>35.664733333333331</v>
      </c>
      <c r="R58" s="9">
        <v>34.524583333333332</v>
      </c>
      <c r="S58" s="9">
        <v>36.177333333333358</v>
      </c>
      <c r="T58" s="9">
        <v>34.391033333333311</v>
      </c>
      <c r="U58" s="9">
        <v>34.645916666666672</v>
      </c>
      <c r="V58" s="9">
        <v>34.065733333333327</v>
      </c>
      <c r="W58" s="9">
        <v>33.956483333333338</v>
      </c>
      <c r="X58" s="9">
        <v>34.595283333333342</v>
      </c>
      <c r="Y58" s="9">
        <v>34.276583333333335</v>
      </c>
      <c r="Z58" s="9">
        <v>34.325516666666658</v>
      </c>
      <c r="AA58" s="9">
        <v>34.61611666666667</v>
      </c>
      <c r="AB58" s="9">
        <v>34.134483333333336</v>
      </c>
      <c r="AC58" s="9">
        <v>34.463350000000005</v>
      </c>
    </row>
    <row r="59" spans="1:29" x14ac:dyDescent="0.55000000000000004">
      <c r="A59">
        <v>37</v>
      </c>
      <c r="B59" s="9">
        <v>35.160283333333339</v>
      </c>
      <c r="C59" s="9">
        <v>35.93383333333334</v>
      </c>
      <c r="D59" s="9">
        <v>35.45533333333335</v>
      </c>
      <c r="E59" s="33">
        <v>35.750149999999984</v>
      </c>
      <c r="F59" s="9">
        <v>34.808466666666661</v>
      </c>
      <c r="G59" s="9">
        <v>35.489749999999987</v>
      </c>
      <c r="H59" s="9">
        <v>35.296266666666668</v>
      </c>
      <c r="I59" s="9">
        <v>35.00941666666666</v>
      </c>
      <c r="J59" s="9">
        <v>34.515350000000012</v>
      </c>
      <c r="K59" s="9">
        <v>34.414016666666669</v>
      </c>
      <c r="L59" s="9">
        <v>34.703699999999998</v>
      </c>
      <c r="M59" s="9">
        <v>35.053483333333332</v>
      </c>
      <c r="N59" s="9">
        <v>35.247783333333331</v>
      </c>
      <c r="O59" s="9">
        <v>35.171416666666687</v>
      </c>
      <c r="P59" s="9">
        <v>35.496083333333345</v>
      </c>
      <c r="Q59" s="9">
        <v>35.966516666666685</v>
      </c>
      <c r="R59" s="9">
        <v>35.00898333333334</v>
      </c>
      <c r="S59" s="33">
        <v>36.11546666666667</v>
      </c>
      <c r="T59" s="9">
        <v>34.031133333333329</v>
      </c>
      <c r="U59" s="9">
        <v>35.079916666666676</v>
      </c>
      <c r="V59" s="9">
        <v>33.647816666666678</v>
      </c>
      <c r="W59" s="9">
        <v>34.424133333333337</v>
      </c>
      <c r="X59" s="9">
        <v>34.734650000000023</v>
      </c>
      <c r="Y59" s="9">
        <v>34.201650000000015</v>
      </c>
      <c r="Z59" s="9">
        <v>34.52506666666666</v>
      </c>
      <c r="AA59" s="9">
        <v>34.398649999999989</v>
      </c>
      <c r="AB59" s="9">
        <v>34.47828333333333</v>
      </c>
      <c r="AC59" s="9">
        <v>34.203666666666663</v>
      </c>
    </row>
    <row r="60" spans="1:29" x14ac:dyDescent="0.55000000000000004">
      <c r="A60">
        <v>38</v>
      </c>
      <c r="B60" s="9">
        <v>35.110216666666659</v>
      </c>
      <c r="C60" s="9">
        <v>35.890966666666678</v>
      </c>
      <c r="D60" s="9">
        <v>35.469783333333339</v>
      </c>
      <c r="E60" s="9">
        <v>35.775649999999999</v>
      </c>
      <c r="F60" s="9">
        <v>34.781199999999998</v>
      </c>
      <c r="G60" s="9">
        <v>35.518550000000005</v>
      </c>
      <c r="H60" s="9">
        <v>35.318383333333323</v>
      </c>
      <c r="I60" s="9">
        <v>34.932733333333331</v>
      </c>
      <c r="J60" s="9">
        <v>34.608249999999998</v>
      </c>
      <c r="K60" s="9">
        <v>34.475499999999997</v>
      </c>
      <c r="L60" s="9">
        <v>34.727083333333326</v>
      </c>
      <c r="M60" s="9">
        <v>35.007883333333311</v>
      </c>
      <c r="N60" s="9">
        <v>35.24884999999999</v>
      </c>
      <c r="O60" s="9">
        <v>35.091533333333317</v>
      </c>
      <c r="P60" s="9">
        <v>35.457350000000012</v>
      </c>
      <c r="Q60" s="9">
        <v>36.150500000000008</v>
      </c>
      <c r="R60" s="9">
        <v>34.045700000000004</v>
      </c>
      <c r="S60" s="9">
        <v>35.819766666666666</v>
      </c>
      <c r="T60" s="9">
        <v>33.98458333333334</v>
      </c>
      <c r="U60" s="9">
        <v>35.281116666666676</v>
      </c>
      <c r="V60" s="9">
        <v>34.066800000000008</v>
      </c>
      <c r="W60" s="9">
        <v>34.203633333333343</v>
      </c>
      <c r="X60" s="9">
        <v>34.765383333333325</v>
      </c>
      <c r="Y60" s="9">
        <v>34.261200000000002</v>
      </c>
      <c r="Z60" s="9">
        <v>34.655316666666664</v>
      </c>
      <c r="AA60" s="9">
        <v>34.822433333333336</v>
      </c>
      <c r="AB60" s="9">
        <v>34.240716666666671</v>
      </c>
      <c r="AC60" s="9">
        <v>34.16361666666667</v>
      </c>
    </row>
    <row r="61" spans="1:29" x14ac:dyDescent="0.55000000000000004">
      <c r="A61">
        <v>39</v>
      </c>
      <c r="B61" s="9">
        <v>35.118600000000001</v>
      </c>
      <c r="C61" s="9">
        <v>35.938216666666648</v>
      </c>
      <c r="D61" s="9">
        <v>35.528816666666657</v>
      </c>
      <c r="E61" s="9">
        <v>35.875016666666681</v>
      </c>
      <c r="F61" s="9">
        <v>34.871233333333343</v>
      </c>
      <c r="G61" s="9">
        <v>35.689566666666664</v>
      </c>
      <c r="H61" s="9">
        <v>35.250066666666648</v>
      </c>
      <c r="I61" s="9">
        <v>34.923233333333329</v>
      </c>
      <c r="J61" s="9">
        <v>34.646533333333323</v>
      </c>
      <c r="K61" s="9">
        <v>34.448416666666674</v>
      </c>
      <c r="L61" s="9">
        <v>34.651983333333348</v>
      </c>
      <c r="M61" s="9">
        <v>34.988733333333336</v>
      </c>
      <c r="N61" s="9">
        <v>35.236200000000004</v>
      </c>
      <c r="O61" s="9">
        <v>35.065200000000004</v>
      </c>
      <c r="P61" s="9">
        <v>35.020299999999992</v>
      </c>
      <c r="Q61" s="9">
        <v>35.862300000000005</v>
      </c>
      <c r="R61" s="9">
        <v>33.730983333333342</v>
      </c>
      <c r="S61" s="9">
        <v>35.762816666666673</v>
      </c>
      <c r="T61" s="9">
        <v>34.339499999999987</v>
      </c>
      <c r="U61" s="9">
        <v>34.890316666666678</v>
      </c>
      <c r="V61" s="9">
        <v>34.184216666666671</v>
      </c>
      <c r="W61" s="9">
        <v>33.817333333333323</v>
      </c>
      <c r="X61" s="9">
        <v>34.316500000000005</v>
      </c>
      <c r="Y61" s="9">
        <v>34.247716666666662</v>
      </c>
      <c r="Z61" s="9">
        <v>34.74343333333335</v>
      </c>
      <c r="AA61" s="9">
        <v>35.044316666666674</v>
      </c>
      <c r="AB61" s="9">
        <v>33.874999999999986</v>
      </c>
      <c r="AC61" s="9">
        <v>34.584966666666666</v>
      </c>
    </row>
    <row r="62" spans="1:29" x14ac:dyDescent="0.55000000000000004">
      <c r="A62">
        <v>40</v>
      </c>
      <c r="B62" s="9">
        <v>35.149483333333336</v>
      </c>
      <c r="C62" s="9">
        <v>36.000383333333346</v>
      </c>
      <c r="D62" s="9">
        <v>35.474583333333328</v>
      </c>
      <c r="E62" s="9">
        <v>35.850983333333318</v>
      </c>
      <c r="F62" s="9">
        <v>34.931416666666649</v>
      </c>
      <c r="G62" s="9">
        <v>35.80711666666668</v>
      </c>
      <c r="H62" s="9">
        <v>35.071233333333339</v>
      </c>
      <c r="I62" s="9">
        <v>34.97743333333333</v>
      </c>
      <c r="J62" s="9">
        <v>34.653599999999983</v>
      </c>
      <c r="K62" s="9">
        <v>34.561366666666665</v>
      </c>
      <c r="L62" s="9">
        <v>34.629449999999999</v>
      </c>
      <c r="M62" s="9">
        <v>34.928416666666664</v>
      </c>
      <c r="N62" s="9">
        <v>35.250900000000009</v>
      </c>
      <c r="O62" s="9">
        <v>35.155933333333337</v>
      </c>
      <c r="P62" s="9">
        <v>35.092850000000006</v>
      </c>
      <c r="Q62" s="9">
        <v>35.662283333333335</v>
      </c>
      <c r="R62" s="9">
        <v>34.625916666666669</v>
      </c>
      <c r="S62" s="9">
        <v>35.969633333333327</v>
      </c>
      <c r="T62" s="9">
        <v>34.135049999999993</v>
      </c>
      <c r="U62" s="9">
        <v>35.284749999999995</v>
      </c>
      <c r="V62" s="9">
        <v>33.754249999999999</v>
      </c>
      <c r="W62" s="9">
        <v>33.931416666666678</v>
      </c>
      <c r="X62" s="9">
        <v>34.204216666666667</v>
      </c>
      <c r="Y62" s="9">
        <v>34.254566666666676</v>
      </c>
      <c r="Z62" s="9">
        <v>34.856133333333318</v>
      </c>
      <c r="AA62" s="9">
        <v>35.265466666666669</v>
      </c>
      <c r="AB62" s="9">
        <v>34.101849999999999</v>
      </c>
      <c r="AC62" s="9">
        <v>34.399150000000013</v>
      </c>
    </row>
    <row r="63" spans="1:29" x14ac:dyDescent="0.55000000000000004">
      <c r="A63">
        <v>41</v>
      </c>
      <c r="B63" s="9">
        <v>35.13003333333333</v>
      </c>
      <c r="C63" s="9">
        <v>36.07298333333334</v>
      </c>
      <c r="D63" s="9">
        <v>35.488283333333335</v>
      </c>
      <c r="E63" s="9">
        <v>35.809549999999987</v>
      </c>
      <c r="F63" s="9">
        <v>35.009433333333334</v>
      </c>
      <c r="G63" s="9">
        <v>35.930783333333352</v>
      </c>
      <c r="H63" s="9">
        <v>35.067266666666654</v>
      </c>
      <c r="I63" s="9">
        <v>34.982099999999981</v>
      </c>
      <c r="J63" s="9">
        <v>34.634883333333335</v>
      </c>
      <c r="K63" s="9">
        <v>34.60796666666667</v>
      </c>
      <c r="L63" s="9">
        <v>34.639516666666665</v>
      </c>
      <c r="M63" s="9">
        <v>34.961633333333324</v>
      </c>
      <c r="N63" s="9">
        <v>35.234449999999995</v>
      </c>
      <c r="O63" s="9">
        <v>35.199766666666662</v>
      </c>
      <c r="P63" s="9">
        <v>35.542283333333323</v>
      </c>
      <c r="Q63" s="9">
        <v>35.831383333333328</v>
      </c>
      <c r="R63" s="9">
        <v>34.745766666666668</v>
      </c>
      <c r="S63" s="9">
        <v>35.735300000000009</v>
      </c>
      <c r="T63" s="9">
        <v>33.972316666666664</v>
      </c>
      <c r="U63" s="9">
        <v>35.586516666666661</v>
      </c>
      <c r="V63" s="9">
        <v>34.046950000000002</v>
      </c>
      <c r="W63" s="9">
        <v>34.374383333333313</v>
      </c>
      <c r="X63" s="9">
        <v>34.740316666666665</v>
      </c>
      <c r="Y63" s="9">
        <v>34.373916666666666</v>
      </c>
      <c r="Z63" s="9">
        <v>34.825466666666685</v>
      </c>
      <c r="AA63" s="9">
        <v>35.461633333333317</v>
      </c>
      <c r="AB63" s="9">
        <v>34.143016666666654</v>
      </c>
      <c r="AC63" s="9">
        <v>34.15143333333333</v>
      </c>
    </row>
    <row r="64" spans="1:29" x14ac:dyDescent="0.55000000000000004">
      <c r="A64">
        <v>42</v>
      </c>
      <c r="B64" s="9">
        <v>35.191333333333318</v>
      </c>
      <c r="C64" s="9">
        <v>36.087066666666665</v>
      </c>
      <c r="D64" s="9">
        <v>35.539933333333337</v>
      </c>
      <c r="E64" s="9">
        <v>35.777483333333322</v>
      </c>
      <c r="F64" s="9">
        <v>35.021133333333346</v>
      </c>
      <c r="G64" s="9">
        <v>36.053899999999992</v>
      </c>
      <c r="H64" s="9">
        <v>35.18398333333333</v>
      </c>
      <c r="I64" s="9">
        <v>34.969266666666663</v>
      </c>
      <c r="J64" s="9">
        <v>34.626216666666657</v>
      </c>
      <c r="K64" s="9">
        <v>34.592616666666672</v>
      </c>
      <c r="L64" s="9">
        <v>34.556916666666666</v>
      </c>
      <c r="M64" s="9">
        <v>35.011433333333329</v>
      </c>
      <c r="N64" s="9">
        <v>35.227700000000006</v>
      </c>
      <c r="O64" s="9">
        <v>35.32030000000001</v>
      </c>
      <c r="P64" s="9">
        <v>35.519666666666666</v>
      </c>
      <c r="Q64" s="9">
        <v>36.024266666666676</v>
      </c>
      <c r="R64" s="9">
        <v>33.828566666666681</v>
      </c>
      <c r="S64" s="9">
        <v>35.786850000000001</v>
      </c>
      <c r="T64" s="9">
        <v>34.284650000000006</v>
      </c>
      <c r="U64" s="9">
        <v>34.814483333333342</v>
      </c>
      <c r="V64" s="9">
        <v>34.230049999999999</v>
      </c>
      <c r="W64" s="9">
        <v>34.459633333333336</v>
      </c>
      <c r="X64" s="9">
        <v>35.013299999999994</v>
      </c>
      <c r="Y64" s="9">
        <v>34.401750000000007</v>
      </c>
      <c r="Z64" s="9">
        <v>34.853400000000015</v>
      </c>
      <c r="AA64" s="9">
        <v>35.461649999999999</v>
      </c>
      <c r="AB64" s="9">
        <v>33.869283333333321</v>
      </c>
      <c r="AC64" s="9">
        <v>34.536049999999989</v>
      </c>
    </row>
    <row r="65" spans="1:29" x14ac:dyDescent="0.55000000000000004">
      <c r="A65">
        <v>43</v>
      </c>
      <c r="B65" s="9">
        <v>35.042566666666659</v>
      </c>
      <c r="C65" s="9">
        <v>36.126316666666668</v>
      </c>
      <c r="D65" s="9">
        <v>35.578550000000007</v>
      </c>
      <c r="E65" s="9">
        <v>35.784549999999982</v>
      </c>
      <c r="F65" s="9">
        <v>35.054950000000019</v>
      </c>
      <c r="G65" s="9">
        <v>36.040683333333341</v>
      </c>
      <c r="H65" s="9">
        <v>35.110733333333343</v>
      </c>
      <c r="I65" s="9">
        <v>34.939250000000001</v>
      </c>
      <c r="J65" s="9">
        <v>34.645666666666656</v>
      </c>
      <c r="K65" s="9">
        <v>34.591150000000006</v>
      </c>
      <c r="L65" s="9">
        <v>34.551216666666662</v>
      </c>
      <c r="M65" s="9">
        <v>35.191633333333343</v>
      </c>
      <c r="N65" s="9">
        <v>35.318683333333333</v>
      </c>
      <c r="O65" s="9">
        <v>35.270433333333337</v>
      </c>
      <c r="P65" s="9">
        <v>35.083449999999992</v>
      </c>
      <c r="Q65" s="9">
        <v>35.743916666666685</v>
      </c>
      <c r="R65" s="9">
        <v>34.027166666666673</v>
      </c>
      <c r="S65" s="9">
        <v>35.993749999999991</v>
      </c>
      <c r="T65" s="9">
        <v>34.36281666666666</v>
      </c>
      <c r="U65" s="9">
        <v>34.672166666666662</v>
      </c>
      <c r="V65" s="9">
        <v>33.794266666666672</v>
      </c>
      <c r="W65" s="9">
        <v>34.444966666666666</v>
      </c>
      <c r="X65" s="9">
        <v>35.04913333333333</v>
      </c>
      <c r="Y65" s="9">
        <v>34.203566666666667</v>
      </c>
      <c r="Z65" s="9">
        <v>34.881866666666653</v>
      </c>
      <c r="AA65" s="9">
        <v>35.081783333333341</v>
      </c>
      <c r="AB65" s="9">
        <v>34.057633333333321</v>
      </c>
      <c r="AC65" s="9">
        <v>34.342816666666664</v>
      </c>
    </row>
    <row r="66" spans="1:29" x14ac:dyDescent="0.55000000000000004">
      <c r="A66">
        <v>44</v>
      </c>
      <c r="B66" s="9">
        <v>35.009099999999997</v>
      </c>
      <c r="C66" s="9">
        <v>36.12956666666669</v>
      </c>
      <c r="D66" s="9">
        <v>35.614749999999994</v>
      </c>
      <c r="E66" s="9">
        <v>35.729600000000005</v>
      </c>
      <c r="F66" s="9">
        <v>35.087383333333321</v>
      </c>
      <c r="G66" s="9">
        <v>36.00830000000002</v>
      </c>
      <c r="H66" s="9">
        <v>35.102866666666664</v>
      </c>
      <c r="I66" s="9">
        <v>34.999849999999988</v>
      </c>
      <c r="J66" s="9">
        <v>34.507500000000007</v>
      </c>
      <c r="K66" s="9">
        <v>34.681866666666664</v>
      </c>
      <c r="L66" s="9">
        <v>34.597250000000003</v>
      </c>
      <c r="M66" s="9">
        <v>35.111716666666666</v>
      </c>
      <c r="N66" s="9">
        <v>35.317266666666683</v>
      </c>
      <c r="O66" s="9">
        <v>35.306899999999978</v>
      </c>
      <c r="P66" s="9">
        <v>35.068583333333329</v>
      </c>
      <c r="Q66" s="9">
        <v>35.692266666666669</v>
      </c>
      <c r="R66" s="9">
        <v>35.038400000000003</v>
      </c>
      <c r="S66" s="9">
        <v>35.759699999999995</v>
      </c>
      <c r="T66" s="9">
        <v>34.040116666666663</v>
      </c>
      <c r="U66" s="9">
        <v>35.301749999999998</v>
      </c>
      <c r="V66" s="9">
        <v>34.067049999999995</v>
      </c>
      <c r="W66" s="9">
        <v>34.539500000000018</v>
      </c>
      <c r="X66" s="9">
        <v>34.418066666666661</v>
      </c>
      <c r="Y66" s="9">
        <v>34.273900000000012</v>
      </c>
      <c r="Z66" s="9">
        <v>34.503250000000016</v>
      </c>
      <c r="AA66" s="9">
        <v>34.214049999999993</v>
      </c>
      <c r="AB66" s="9">
        <v>34.43153333333332</v>
      </c>
      <c r="AC66" s="9">
        <v>34.134033333333321</v>
      </c>
    </row>
    <row r="67" spans="1:29" x14ac:dyDescent="0.55000000000000004">
      <c r="A67">
        <v>45</v>
      </c>
      <c r="B67" s="9">
        <v>35.098866666666666</v>
      </c>
      <c r="C67" s="9">
        <v>36.086633333333353</v>
      </c>
      <c r="D67" s="9">
        <v>35.694099999999985</v>
      </c>
      <c r="E67" s="9">
        <v>35.738283333333314</v>
      </c>
      <c r="F67" s="9">
        <v>35.066799999999994</v>
      </c>
      <c r="G67" s="9">
        <v>35.987166666666667</v>
      </c>
      <c r="H67" s="9">
        <v>35.259083333333329</v>
      </c>
      <c r="I67" s="9">
        <v>35.037666666666674</v>
      </c>
      <c r="J67" s="9">
        <v>34.497516666666669</v>
      </c>
      <c r="K67" s="9">
        <v>34.654066666666665</v>
      </c>
      <c r="L67" s="9">
        <v>34.58753333333334</v>
      </c>
      <c r="M67" s="9">
        <v>35.041966666666667</v>
      </c>
      <c r="N67" s="9">
        <v>35.335366666666687</v>
      </c>
      <c r="O67" s="9">
        <v>35.168116666666663</v>
      </c>
      <c r="P67" s="9">
        <v>35.438683333333344</v>
      </c>
      <c r="Q67" s="9">
        <v>35.930216666666702</v>
      </c>
      <c r="R67" s="9">
        <v>34.344166666666666</v>
      </c>
      <c r="S67" s="9">
        <v>35.619083333333336</v>
      </c>
      <c r="T67" s="9">
        <v>34.147733333333335</v>
      </c>
      <c r="U67" s="9">
        <v>34.715350000000001</v>
      </c>
      <c r="V67" s="9">
        <v>34.629416666666657</v>
      </c>
      <c r="W67" s="9">
        <v>34.569150000000008</v>
      </c>
      <c r="X67" s="9">
        <v>33.65573333333333</v>
      </c>
      <c r="Y67" s="9">
        <v>34.349350000000001</v>
      </c>
      <c r="Z67" s="9">
        <v>33.911166666666674</v>
      </c>
      <c r="AA67" s="9">
        <v>34.381749999999997</v>
      </c>
      <c r="AB67" s="9">
        <v>34.109333333333339</v>
      </c>
      <c r="AC67" s="9">
        <v>34.507183333333344</v>
      </c>
    </row>
    <row r="68" spans="1:29" x14ac:dyDescent="0.55000000000000004">
      <c r="A68">
        <v>46</v>
      </c>
      <c r="B68" s="9">
        <v>35.187983333333335</v>
      </c>
      <c r="C68" s="9">
        <v>35.982916666666661</v>
      </c>
      <c r="D68" s="9">
        <v>35.684266666666652</v>
      </c>
      <c r="E68" s="9">
        <v>35.713866666666647</v>
      </c>
      <c r="F68" s="9">
        <v>35.099316666666667</v>
      </c>
      <c r="G68" s="9">
        <v>35.966999999999999</v>
      </c>
      <c r="H68" s="9">
        <v>35.27418333333334</v>
      </c>
      <c r="I68" s="9">
        <v>35.021316666666664</v>
      </c>
      <c r="J68" s="9">
        <v>34.581950000000006</v>
      </c>
      <c r="K68" s="9">
        <v>34.657833333333322</v>
      </c>
      <c r="L68" s="9">
        <v>34.608166666666676</v>
      </c>
      <c r="M68" s="9">
        <v>35.014916666666664</v>
      </c>
      <c r="N68" s="9">
        <v>35.331999999999994</v>
      </c>
      <c r="O68" s="9">
        <v>35.117483333333332</v>
      </c>
      <c r="P68" s="9">
        <v>35.490533333333346</v>
      </c>
      <c r="Q68" s="9">
        <v>36.021750000000011</v>
      </c>
      <c r="R68" s="9">
        <v>33.819583333333327</v>
      </c>
      <c r="S68" s="9">
        <v>35.89008333333333</v>
      </c>
      <c r="T68" s="9">
        <v>34.460950000000004</v>
      </c>
      <c r="U68" s="9">
        <v>34.25621666666666</v>
      </c>
      <c r="V68" s="9">
        <v>34.022149999999996</v>
      </c>
      <c r="W68" s="9">
        <v>34.42581666666667</v>
      </c>
      <c r="X68" s="9">
        <v>33.701566666666679</v>
      </c>
      <c r="Y68" s="9">
        <v>34.352183333333336</v>
      </c>
      <c r="Z68" s="9">
        <v>34.268100000000004</v>
      </c>
      <c r="AA68" s="9">
        <v>35.056749999999994</v>
      </c>
      <c r="AB68" s="9">
        <v>33.87018333333333</v>
      </c>
      <c r="AC68" s="9">
        <v>34.447550000000007</v>
      </c>
    </row>
    <row r="69" spans="1:29" x14ac:dyDescent="0.55000000000000004">
      <c r="A69">
        <v>47</v>
      </c>
      <c r="B69" s="9">
        <v>35.212266666666665</v>
      </c>
      <c r="C69" s="9">
        <v>36.009249999999994</v>
      </c>
      <c r="D69" s="9">
        <v>35.628466666666668</v>
      </c>
      <c r="E69" s="9">
        <v>35.79195</v>
      </c>
      <c r="F69" s="9">
        <v>35.119500000000002</v>
      </c>
      <c r="G69" s="9">
        <v>36.082766666666672</v>
      </c>
      <c r="H69" s="9">
        <v>35.28275</v>
      </c>
      <c r="I69" s="9">
        <v>34.976749999999988</v>
      </c>
      <c r="J69" s="9">
        <v>34.597816666666674</v>
      </c>
      <c r="K69" s="9">
        <v>34.649983333333353</v>
      </c>
      <c r="L69" s="9">
        <v>34.565733333333341</v>
      </c>
      <c r="M69" s="9">
        <v>35.024099999999997</v>
      </c>
      <c r="N69" s="9">
        <v>35.252066666666693</v>
      </c>
      <c r="O69" s="9">
        <v>35.158083333333337</v>
      </c>
      <c r="P69" s="9">
        <v>35.292883333333322</v>
      </c>
      <c r="Q69" s="9">
        <v>35.826983333333338</v>
      </c>
      <c r="R69" s="9">
        <v>34.446383333333344</v>
      </c>
      <c r="S69" s="9">
        <v>35.998649999999998</v>
      </c>
      <c r="T69" s="9">
        <v>34.092949999999988</v>
      </c>
      <c r="U69" s="9">
        <v>34.807533333333339</v>
      </c>
      <c r="V69" s="9">
        <v>33.961166666666671</v>
      </c>
      <c r="W69" s="9">
        <v>33.826400000000007</v>
      </c>
      <c r="X69" s="9">
        <v>33.727800000000002</v>
      </c>
      <c r="Y69" s="9">
        <v>34.216549999999998</v>
      </c>
      <c r="Z69" s="9">
        <v>34.612400000000008</v>
      </c>
      <c r="AA69" s="9">
        <v>35.431299999999993</v>
      </c>
      <c r="AB69" s="9">
        <v>34.21690000000001</v>
      </c>
      <c r="AC69" s="9">
        <v>34.260033333333318</v>
      </c>
    </row>
    <row r="70" spans="1:29" x14ac:dyDescent="0.55000000000000004">
      <c r="A70">
        <v>48</v>
      </c>
      <c r="B70" s="9">
        <v>35.252866666666655</v>
      </c>
      <c r="C70" s="9">
        <v>36.077249999999999</v>
      </c>
      <c r="D70" s="9">
        <v>35.640000000000022</v>
      </c>
      <c r="E70" s="9">
        <v>35.82146666666668</v>
      </c>
      <c r="F70" s="9">
        <v>35.189066666666683</v>
      </c>
      <c r="G70" s="9">
        <v>36.057533333333339</v>
      </c>
      <c r="H70" s="9">
        <v>35.426183333333341</v>
      </c>
      <c r="I70" s="9">
        <v>34.923400000000008</v>
      </c>
      <c r="J70" s="9">
        <v>34.62465000000001</v>
      </c>
      <c r="K70" s="9">
        <v>34.508966666666666</v>
      </c>
      <c r="L70" s="9">
        <v>34.552949999999996</v>
      </c>
      <c r="M70" s="9">
        <v>35.085999999999999</v>
      </c>
      <c r="N70" s="9">
        <v>35.240249999999989</v>
      </c>
      <c r="O70" s="9">
        <v>35.232666666666645</v>
      </c>
      <c r="P70" s="9">
        <v>35.416849999999997</v>
      </c>
      <c r="Q70" s="9">
        <v>35.526533333333333</v>
      </c>
      <c r="R70" s="9">
        <v>35.080316666666661</v>
      </c>
      <c r="S70" s="9">
        <v>36.157283333333339</v>
      </c>
      <c r="T70" s="9">
        <v>34.077383333333323</v>
      </c>
      <c r="U70" s="9">
        <v>35.271983333333345</v>
      </c>
      <c r="V70" s="9">
        <v>34.484883333333336</v>
      </c>
      <c r="W70" s="9">
        <v>33.550850000000011</v>
      </c>
      <c r="X70" s="9">
        <v>34.307799999999986</v>
      </c>
      <c r="Y70" s="9">
        <v>33.845949999999995</v>
      </c>
      <c r="Z70" s="9">
        <v>34.398300000000006</v>
      </c>
      <c r="AA70" s="9">
        <v>35.408216666666675</v>
      </c>
      <c r="AB70" s="9">
        <v>34.305066666666669</v>
      </c>
      <c r="AC70" s="9">
        <v>34.561750000000011</v>
      </c>
    </row>
    <row r="71" spans="1:29" x14ac:dyDescent="0.55000000000000004">
      <c r="A71">
        <v>49</v>
      </c>
      <c r="B71" s="9">
        <v>35.177600000000012</v>
      </c>
      <c r="C71" s="9">
        <v>36.166466666666672</v>
      </c>
      <c r="D71" s="9">
        <v>35.657283333333332</v>
      </c>
      <c r="E71" s="9">
        <v>35.820283333333322</v>
      </c>
      <c r="F71" s="9">
        <v>35.216616666666667</v>
      </c>
      <c r="G71" s="9">
        <v>35.994566666666657</v>
      </c>
      <c r="H71" s="9">
        <v>35.578799999999994</v>
      </c>
      <c r="I71" s="9">
        <v>34.869550000000004</v>
      </c>
      <c r="J71" s="9">
        <v>34.681916666666666</v>
      </c>
      <c r="K71" s="9">
        <v>34.539133333333318</v>
      </c>
      <c r="L71" s="9">
        <v>34.442149999999998</v>
      </c>
      <c r="M71" s="9">
        <v>34.925400000000003</v>
      </c>
      <c r="N71" s="9">
        <v>35.236883333333331</v>
      </c>
      <c r="O71" s="9">
        <v>35.33786666666667</v>
      </c>
      <c r="P71" s="9">
        <v>35.478533333333345</v>
      </c>
      <c r="Q71" s="9">
        <v>35.806000000000004</v>
      </c>
      <c r="R71" s="9">
        <v>34.143299999999989</v>
      </c>
      <c r="S71" s="9">
        <v>36.054883333333336</v>
      </c>
      <c r="T71" s="9">
        <v>34.508966666666673</v>
      </c>
      <c r="U71" s="9">
        <v>35.231533333333346</v>
      </c>
      <c r="V71" s="9">
        <v>34.004149999999996</v>
      </c>
      <c r="W71" s="9">
        <v>34.074666666666673</v>
      </c>
      <c r="X71" s="9">
        <v>35.113600000000019</v>
      </c>
      <c r="Y71" s="9">
        <v>33.034083333333328</v>
      </c>
      <c r="Z71" s="9">
        <v>33.818799999999989</v>
      </c>
      <c r="AA71" s="9">
        <v>35.574533333333342</v>
      </c>
      <c r="AB71" s="9">
        <v>33.99175000000001</v>
      </c>
      <c r="AC71" s="9">
        <v>34.700700000000005</v>
      </c>
    </row>
    <row r="72" spans="1:29" x14ac:dyDescent="0.55000000000000004">
      <c r="A72">
        <v>50</v>
      </c>
      <c r="B72" s="9">
        <v>35.071850000000005</v>
      </c>
      <c r="C72" s="9">
        <v>36.248550000000023</v>
      </c>
      <c r="D72" s="9">
        <v>35.662799999999997</v>
      </c>
      <c r="E72" s="9">
        <v>35.763716666666667</v>
      </c>
      <c r="F72" s="9">
        <v>35.282166666666669</v>
      </c>
      <c r="G72" s="9">
        <v>35.934633333333345</v>
      </c>
      <c r="H72" s="9">
        <v>35.522983333333336</v>
      </c>
      <c r="I72" s="9">
        <v>34.907350000000008</v>
      </c>
      <c r="J72" s="9">
        <v>34.755266666666678</v>
      </c>
      <c r="K72" s="9">
        <v>34.477833333333329</v>
      </c>
      <c r="L72" s="9">
        <v>34.617933333333326</v>
      </c>
      <c r="M72" s="9">
        <v>34.946266666666673</v>
      </c>
      <c r="N72" s="9">
        <v>35.258083333333339</v>
      </c>
      <c r="O72" s="9">
        <v>35.419783333333342</v>
      </c>
      <c r="P72" s="9">
        <v>35.361499999999992</v>
      </c>
      <c r="Q72" s="9">
        <v>36.094699999999989</v>
      </c>
      <c r="R72" s="9">
        <v>33.905133333333339</v>
      </c>
      <c r="S72" s="9">
        <v>35.62104999999999</v>
      </c>
      <c r="T72" s="9">
        <v>34.338866666666661</v>
      </c>
      <c r="U72" s="9">
        <v>35.160350000000008</v>
      </c>
      <c r="V72" s="9">
        <v>33.845600000000019</v>
      </c>
      <c r="W72" s="9">
        <v>34.362450000000003</v>
      </c>
      <c r="X72" s="9">
        <v>34.782300000000006</v>
      </c>
      <c r="Y72" s="9">
        <v>32.961766666666669</v>
      </c>
      <c r="Z72" s="9">
        <v>34.074883333333332</v>
      </c>
      <c r="AA72" s="9">
        <v>35.423416666666661</v>
      </c>
      <c r="AB72" s="9">
        <v>34.077666666666673</v>
      </c>
      <c r="AC72" s="9">
        <v>34.346316666666695</v>
      </c>
    </row>
    <row r="73" spans="1:29" x14ac:dyDescent="0.55000000000000004">
      <c r="A73">
        <v>51</v>
      </c>
      <c r="B73" s="9">
        <v>35.147799999999997</v>
      </c>
      <c r="C73" s="9">
        <v>36.203600000000009</v>
      </c>
      <c r="D73" s="9">
        <v>35.692633333333326</v>
      </c>
      <c r="E73" s="9">
        <v>35.783866666666654</v>
      </c>
      <c r="F73" s="9">
        <v>35.268466666666683</v>
      </c>
      <c r="G73" s="9">
        <v>35.921549999999996</v>
      </c>
      <c r="H73" s="9">
        <v>35.537999999999997</v>
      </c>
      <c r="I73" s="9">
        <v>34.955366666666677</v>
      </c>
      <c r="J73" s="9">
        <v>34.774550000000012</v>
      </c>
      <c r="K73" s="9">
        <v>34.475233333333335</v>
      </c>
      <c r="L73" s="9">
        <v>34.528166666666678</v>
      </c>
      <c r="M73" s="9">
        <v>34.877466666666663</v>
      </c>
      <c r="N73" s="9">
        <v>35.279050000000005</v>
      </c>
      <c r="O73" s="9">
        <v>35.406149999999997</v>
      </c>
      <c r="P73" s="9">
        <v>35.383999999999986</v>
      </c>
      <c r="Q73" s="9">
        <v>36.149933333333337</v>
      </c>
      <c r="R73" s="9">
        <v>34.59995</v>
      </c>
      <c r="S73" s="9">
        <v>35.729916666666661</v>
      </c>
      <c r="T73" s="9">
        <v>34.161216666666661</v>
      </c>
      <c r="U73" s="9">
        <v>34.435516666666658</v>
      </c>
      <c r="V73" s="9">
        <v>34.426149999999993</v>
      </c>
      <c r="W73" s="9">
        <v>34.437783333333343</v>
      </c>
      <c r="X73" s="9">
        <v>34.288916666666651</v>
      </c>
      <c r="Y73" s="9">
        <v>33.618600000000008</v>
      </c>
      <c r="Z73" s="9">
        <v>34.592349999999996</v>
      </c>
      <c r="AA73" s="9">
        <v>34.339816666666664</v>
      </c>
      <c r="AB73" s="9">
        <v>34.428750000000008</v>
      </c>
      <c r="AC73" s="9">
        <v>34.457583333333346</v>
      </c>
    </row>
    <row r="74" spans="1:29" x14ac:dyDescent="0.55000000000000004">
      <c r="A74">
        <v>52</v>
      </c>
      <c r="B74" s="9">
        <v>35.141116666666669</v>
      </c>
      <c r="C74" s="9">
        <v>36.170800000000014</v>
      </c>
      <c r="D74" s="9">
        <v>35.708900000000007</v>
      </c>
      <c r="E74" s="9">
        <v>35.810833333333342</v>
      </c>
      <c r="F74" s="9">
        <v>35.240833333333349</v>
      </c>
      <c r="G74" s="9">
        <v>35.989399999999996</v>
      </c>
      <c r="H74" s="9">
        <v>35.471599999999988</v>
      </c>
      <c r="I74" s="9">
        <v>34.97536666666668</v>
      </c>
      <c r="J74" s="9">
        <v>34.768800000000027</v>
      </c>
      <c r="K74" s="9">
        <v>34.459066666666672</v>
      </c>
      <c r="L74" s="9">
        <v>34.515116666666664</v>
      </c>
      <c r="M74" s="9">
        <v>34.870266666666666</v>
      </c>
      <c r="N74" s="9">
        <v>35.296299999999981</v>
      </c>
      <c r="O74" s="9">
        <v>35.248683333333346</v>
      </c>
      <c r="P74" s="9">
        <v>35.327616666666671</v>
      </c>
      <c r="Q74" s="9">
        <v>35.675883333333331</v>
      </c>
      <c r="R74" s="9">
        <v>33.951083333333337</v>
      </c>
      <c r="S74" s="9">
        <v>36.028666666666673</v>
      </c>
      <c r="T74" s="9">
        <v>34.526583333333335</v>
      </c>
      <c r="U74" s="9">
        <v>34.054733333333331</v>
      </c>
      <c r="V74" s="9">
        <v>34.592199999999991</v>
      </c>
      <c r="W74" s="9">
        <v>33.65573333333333</v>
      </c>
      <c r="X74" s="9">
        <v>34.509483333333321</v>
      </c>
      <c r="Y74" s="9">
        <v>33.968933333333325</v>
      </c>
      <c r="Z74" s="9">
        <v>34.236566666666675</v>
      </c>
      <c r="AA74" s="9">
        <v>34.191666666666663</v>
      </c>
      <c r="AB74" s="9">
        <v>34.109083333333331</v>
      </c>
      <c r="AC74" s="9">
        <v>34.685616666666661</v>
      </c>
    </row>
    <row r="75" spans="1:29" x14ac:dyDescent="0.55000000000000004">
      <c r="A75">
        <v>53</v>
      </c>
      <c r="B75" s="9">
        <v>35.157716666666666</v>
      </c>
      <c r="C75" s="9">
        <v>36.072216666666669</v>
      </c>
      <c r="D75" s="9">
        <v>35.672549999999987</v>
      </c>
      <c r="E75" s="9">
        <v>35.772633333333346</v>
      </c>
      <c r="F75" s="9">
        <v>35.271683333333357</v>
      </c>
      <c r="G75" s="9">
        <v>35.932933333333324</v>
      </c>
      <c r="H75" s="9">
        <v>35.389550000000014</v>
      </c>
      <c r="I75" s="9">
        <v>34.964349999999996</v>
      </c>
      <c r="J75" s="9">
        <v>34.717233333333333</v>
      </c>
      <c r="K75" s="9">
        <v>34.496816666666668</v>
      </c>
      <c r="L75" s="9">
        <v>34.417950000000019</v>
      </c>
      <c r="M75" s="9">
        <v>34.843916666666686</v>
      </c>
      <c r="N75" s="9">
        <v>35.311049999999987</v>
      </c>
      <c r="O75" s="9">
        <v>35.089666666666659</v>
      </c>
      <c r="P75" s="9">
        <v>35.260016666666672</v>
      </c>
      <c r="Q75" s="9">
        <v>35.414966666666672</v>
      </c>
      <c r="R75" s="9">
        <v>33.738533333333336</v>
      </c>
      <c r="S75" s="9">
        <v>35.931450000000012</v>
      </c>
      <c r="T75" s="9">
        <v>34.478000000000023</v>
      </c>
      <c r="U75" s="9">
        <v>34.732950000000002</v>
      </c>
      <c r="V75" s="9">
        <v>33.972949999999997</v>
      </c>
      <c r="W75" s="9">
        <v>33.574516666666668</v>
      </c>
      <c r="X75" s="9">
        <v>34.717566666666684</v>
      </c>
      <c r="Y75" s="9">
        <v>33.971649999999983</v>
      </c>
      <c r="Z75" s="9">
        <v>33.936700000000002</v>
      </c>
      <c r="AA75" s="9">
        <v>34.961533333333335</v>
      </c>
      <c r="AB75" s="9">
        <v>33.972516666666678</v>
      </c>
      <c r="AC75" s="9">
        <v>34.402550000000005</v>
      </c>
    </row>
    <row r="76" spans="1:29" x14ac:dyDescent="0.55000000000000004">
      <c r="A76">
        <v>54</v>
      </c>
      <c r="B76" s="9">
        <v>35.242066666666666</v>
      </c>
      <c r="C76" s="9">
        <v>36.030483333333322</v>
      </c>
      <c r="D76" s="9">
        <v>35.765683333333335</v>
      </c>
      <c r="E76" s="9">
        <v>35.308350000000004</v>
      </c>
      <c r="F76" s="9">
        <v>35.276483333333339</v>
      </c>
      <c r="G76" s="9">
        <v>35.901466666666678</v>
      </c>
      <c r="H76" s="9">
        <v>35.429499999999997</v>
      </c>
      <c r="I76" s="9">
        <v>34.990716666666678</v>
      </c>
      <c r="J76" s="9">
        <v>34.224900000000019</v>
      </c>
      <c r="K76" s="9">
        <v>34.537533333333329</v>
      </c>
      <c r="L76" s="9">
        <v>34.391866666666679</v>
      </c>
      <c r="M76" s="9">
        <v>34.92563333333333</v>
      </c>
      <c r="N76" s="9">
        <v>35.385316666666675</v>
      </c>
      <c r="O76" s="9">
        <v>35.005749999999992</v>
      </c>
      <c r="P76" s="9">
        <v>34.500999999999998</v>
      </c>
      <c r="Q76" s="9">
        <v>35.669683333333339</v>
      </c>
      <c r="R76" s="9">
        <v>34.594700000000003</v>
      </c>
      <c r="S76" s="9">
        <v>35.740483333333351</v>
      </c>
      <c r="T76" s="9">
        <v>34.117400000000004</v>
      </c>
      <c r="U76" s="9">
        <v>34.174200000000006</v>
      </c>
      <c r="V76" s="9">
        <v>33.902050000000003</v>
      </c>
      <c r="W76" s="9">
        <v>34.090766666666681</v>
      </c>
      <c r="X76" s="9">
        <v>33.892416666666669</v>
      </c>
      <c r="Y76" s="9">
        <v>33.812916666666666</v>
      </c>
      <c r="Z76" s="9">
        <v>34.332349999999991</v>
      </c>
      <c r="AA76" s="9">
        <v>35.355400000000003</v>
      </c>
      <c r="AB76" s="9">
        <v>34.384583333333339</v>
      </c>
      <c r="AC76" s="9">
        <v>34.396033333333335</v>
      </c>
    </row>
    <row r="77" spans="1:29" x14ac:dyDescent="0.55000000000000004">
      <c r="A77">
        <v>55</v>
      </c>
      <c r="B77" s="9">
        <v>35.17195000000001</v>
      </c>
      <c r="C77" s="9">
        <v>35.973283333333349</v>
      </c>
      <c r="D77" s="9">
        <v>34.7699</v>
      </c>
      <c r="E77" s="9">
        <v>34.910916666666687</v>
      </c>
      <c r="F77" s="9">
        <v>35.328900000000004</v>
      </c>
      <c r="G77" s="9">
        <v>35.534974999999996</v>
      </c>
      <c r="H77" s="9">
        <v>34.922350000000009</v>
      </c>
      <c r="I77" s="9">
        <v>34.53413333333333</v>
      </c>
      <c r="J77" s="9">
        <v>33.731650000000002</v>
      </c>
      <c r="K77" s="9">
        <v>33.931466666666665</v>
      </c>
      <c r="L77" s="9">
        <v>34.204116666666678</v>
      </c>
      <c r="M77" s="9">
        <v>34.51673333333332</v>
      </c>
      <c r="N77" s="9">
        <v>34.756266666666669</v>
      </c>
      <c r="O77" s="9">
        <v>34.413050000000005</v>
      </c>
      <c r="P77" s="9">
        <v>34.002415094339625</v>
      </c>
      <c r="Q77" s="9">
        <v>35.270383333333342</v>
      </c>
      <c r="R77" s="9">
        <v>34.131516666666663</v>
      </c>
      <c r="S77" s="9">
        <v>35.863533333333343</v>
      </c>
      <c r="T77" s="9">
        <v>34.297399999999996</v>
      </c>
      <c r="U77" s="9">
        <v>33.788866666666671</v>
      </c>
      <c r="V77" s="9">
        <v>34.646866666666675</v>
      </c>
      <c r="W77" s="9">
        <v>33.728483333333351</v>
      </c>
      <c r="X77" s="9">
        <v>33.31046666666667</v>
      </c>
      <c r="Y77" s="9">
        <v>31.207733333333323</v>
      </c>
      <c r="AA77" s="9">
        <v>35.059366666666669</v>
      </c>
      <c r="AB77" s="9">
        <v>34.356216666666654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738B6-1156-41B4-B5BA-28E19EFD8CB9}">
  <dimension ref="A1:AD30"/>
  <sheetViews>
    <sheetView workbookViewId="0">
      <selection activeCell="D16" sqref="D16"/>
    </sheetView>
  </sheetViews>
  <sheetFormatPr defaultRowHeight="18" x14ac:dyDescent="0.55000000000000004"/>
  <sheetData>
    <row r="1" spans="1:30" x14ac:dyDescent="0.55000000000000004">
      <c r="B1" t="s">
        <v>15</v>
      </c>
      <c r="P1" s="12" t="s">
        <v>16</v>
      </c>
    </row>
    <row r="2" spans="1:30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30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30" x14ac:dyDescent="0.25">
      <c r="A4">
        <v>0</v>
      </c>
      <c r="B4" s="1">
        <v>0</v>
      </c>
      <c r="C4" s="5">
        <v>0</v>
      </c>
      <c r="D4" s="8">
        <v>0</v>
      </c>
      <c r="E4" s="8">
        <v>0</v>
      </c>
      <c r="F4" s="8">
        <v>0</v>
      </c>
      <c r="G4" s="5">
        <v>0</v>
      </c>
      <c r="H4" s="5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5">
        <v>0</v>
      </c>
      <c r="Q4" s="5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/>
    </row>
    <row r="5" spans="1:30" x14ac:dyDescent="0.25">
      <c r="A5">
        <v>5</v>
      </c>
      <c r="B5" s="1">
        <v>0</v>
      </c>
      <c r="C5" s="5">
        <v>-7.1139477013427987E-4</v>
      </c>
      <c r="D5" s="8">
        <v>-2.911125453334551E-4</v>
      </c>
      <c r="E5" s="8">
        <v>-1.1852497719388073E-3</v>
      </c>
      <c r="F5" s="8">
        <v>1.0998760203445174E-3</v>
      </c>
      <c r="G5" s="5">
        <v>-1.37409150472078E-3</v>
      </c>
      <c r="H5" s="5">
        <v>-2.7502321196534035E-4</v>
      </c>
      <c r="I5" s="8">
        <v>-4.030790372085355E-4</v>
      </c>
      <c r="J5" s="8">
        <v>-8.0518984875178196E-4</v>
      </c>
      <c r="K5" s="8">
        <v>-3.6854951883725715E-4</v>
      </c>
      <c r="L5" s="8">
        <v>-6.5223870246144955E-4</v>
      </c>
      <c r="M5" s="8">
        <v>-1.35700593997478E-3</v>
      </c>
      <c r="N5" s="8">
        <v>-9.7340896773327745E-4</v>
      </c>
      <c r="O5" s="8">
        <v>-1.5579203991813104E-3</v>
      </c>
      <c r="P5" s="5">
        <v>-5.9067353379495258E-5</v>
      </c>
      <c r="Q5" s="5">
        <v>-1.4120098498400652E-3</v>
      </c>
      <c r="R5" s="8">
        <v>-2.2170599918139508E-3</v>
      </c>
      <c r="S5" s="8">
        <v>-1.3311211281997817E-3</v>
      </c>
      <c r="T5" s="8">
        <v>-6.406504472798516E-4</v>
      </c>
      <c r="U5" s="8">
        <v>-9.4096561128453188E-4</v>
      </c>
      <c r="V5" s="8">
        <v>4.3273456719077064E-4</v>
      </c>
      <c r="W5" s="8">
        <v>-9.7913332791235014E-4</v>
      </c>
      <c r="X5" s="8">
        <v>5.1680137464223119E-4</v>
      </c>
      <c r="Y5" s="8">
        <v>3.642756955064691E-4</v>
      </c>
      <c r="Z5" s="8">
        <v>1.0209384438356062E-4</v>
      </c>
      <c r="AA5" s="8">
        <v>-4.0750019185344794E-4</v>
      </c>
      <c r="AB5" s="8">
        <v>-1.6855824267582101E-3</v>
      </c>
      <c r="AC5" s="8">
        <v>-1.6965825036330262E-4</v>
      </c>
      <c r="AD5" s="8"/>
    </row>
    <row r="6" spans="1:30" x14ac:dyDescent="0.25">
      <c r="A6">
        <v>10</v>
      </c>
      <c r="B6" s="1">
        <v>0</v>
      </c>
      <c r="C6" s="5">
        <v>-1.0210464061738075E-3</v>
      </c>
      <c r="D6" s="8">
        <v>3.6201239060562218E-2</v>
      </c>
      <c r="E6" s="8">
        <v>-2.3517276898033096E-3</v>
      </c>
      <c r="F6" s="8">
        <v>2.3419057454393682E-3</v>
      </c>
      <c r="G6" s="5">
        <v>-1.6877534742921682E-3</v>
      </c>
      <c r="H6" s="5">
        <v>-6.3606811505151351E-4</v>
      </c>
      <c r="I6" s="8">
        <v>-5.6338012451184055E-4</v>
      </c>
      <c r="J6" s="8">
        <v>-1.7953271794377834E-3</v>
      </c>
      <c r="K6" s="8">
        <v>-1.5748597634216918E-4</v>
      </c>
      <c r="L6" s="8">
        <v>-1.1944688565310724E-3</v>
      </c>
      <c r="M6" s="8">
        <v>-2.0679801356075639E-3</v>
      </c>
      <c r="N6" s="8">
        <v>-2.5139760741911682E-3</v>
      </c>
      <c r="O6" s="8">
        <v>-3.1752388112788396E-3</v>
      </c>
      <c r="P6" s="5">
        <v>-2.2375059381442297E-5</v>
      </c>
      <c r="Q6" s="5">
        <v>-2.3973327595541855E-3</v>
      </c>
      <c r="R6" s="8">
        <v>2.3186786542480645E-2</v>
      </c>
      <c r="S6" s="8">
        <v>-2.5609150297414701E-3</v>
      </c>
      <c r="T6" s="8">
        <v>-1.4265754691813667E-3</v>
      </c>
      <c r="U6" s="8">
        <v>-1.7479166954147626E-3</v>
      </c>
      <c r="V6" s="8">
        <v>9.1002048305940941E-4</v>
      </c>
      <c r="W6" s="8">
        <v>-1.8019998866296988E-3</v>
      </c>
      <c r="X6" s="8">
        <v>1.1142238054242665E-3</v>
      </c>
      <c r="Y6" s="8">
        <v>3.2208782303017741E-3</v>
      </c>
      <c r="Z6" s="8">
        <v>4.5154167504513065E-4</v>
      </c>
      <c r="AA6" s="8">
        <v>-4.0137059981533441E-4</v>
      </c>
      <c r="AB6" s="8">
        <v>-2.3760347630702068E-3</v>
      </c>
      <c r="AC6" s="8">
        <v>4.8652371658225446E-4</v>
      </c>
      <c r="AD6" s="8"/>
    </row>
    <row r="7" spans="1:30" x14ac:dyDescent="0.25">
      <c r="A7">
        <v>15</v>
      </c>
      <c r="B7" s="1">
        <v>0</v>
      </c>
      <c r="C7" s="5">
        <v>-1.4869274909517088E-3</v>
      </c>
      <c r="D7" s="8">
        <v>0.11833039411746579</v>
      </c>
      <c r="E7" s="8">
        <v>-3.0434461242637278E-3</v>
      </c>
      <c r="F7" s="8">
        <v>5.5953149301290472E-3</v>
      </c>
      <c r="G7" s="5">
        <v>7.9432876361392443E-2</v>
      </c>
      <c r="H7" s="5">
        <v>5.083772936023323E-2</v>
      </c>
      <c r="I7" s="8">
        <v>-9.6375493565469678E-4</v>
      </c>
      <c r="J7" s="8">
        <v>1.8293283646391018E-3</v>
      </c>
      <c r="K7" s="8">
        <v>1.9926460775457074E-2</v>
      </c>
      <c r="L7" s="8">
        <v>-1.3822922716862571E-3</v>
      </c>
      <c r="M7" s="8">
        <v>7.9612702680453881E-2</v>
      </c>
      <c r="N7" s="8">
        <v>2.2085444267251633E-2</v>
      </c>
      <c r="O7" s="8">
        <v>-3.6751990692118208E-3</v>
      </c>
      <c r="P7" s="5">
        <v>2.0266936502766258E-2</v>
      </c>
      <c r="Q7" s="5">
        <v>-2.9524277853835226E-3</v>
      </c>
      <c r="R7" s="8">
        <v>0.14624392225099092</v>
      </c>
      <c r="S7" s="8">
        <v>-3.4710825325067335E-3</v>
      </c>
      <c r="T7" s="8">
        <v>-1.9266625619676209E-3</v>
      </c>
      <c r="U7" s="8">
        <v>2.2947062783060086E-2</v>
      </c>
      <c r="V7" s="8">
        <v>3.598260887407885E-2</v>
      </c>
      <c r="W7" s="8">
        <v>9.747522909880138E-4</v>
      </c>
      <c r="X7" s="8">
        <v>4.9191812533993795E-3</v>
      </c>
      <c r="Y7" s="8">
        <v>7.3085871934769286E-2</v>
      </c>
      <c r="Z7" s="8">
        <v>1.1941852620046337E-3</v>
      </c>
      <c r="AA7" s="8">
        <v>0.11963930874990131</v>
      </c>
      <c r="AB7" s="8">
        <v>2.6094567594253423E-2</v>
      </c>
      <c r="AC7" s="8">
        <v>1.8242657452892802E-2</v>
      </c>
      <c r="AD7" s="8"/>
    </row>
    <row r="8" spans="1:30" x14ac:dyDescent="0.25">
      <c r="A8">
        <v>20</v>
      </c>
      <c r="B8" s="1">
        <v>0.16</v>
      </c>
      <c r="C8" s="5">
        <v>-6.7019828192746433E-4</v>
      </c>
      <c r="D8" s="8">
        <v>0.17260977363727495</v>
      </c>
      <c r="E8" s="8">
        <v>1.6348387139934525E-3</v>
      </c>
      <c r="F8" s="8">
        <v>3.6886070318279493E-2</v>
      </c>
      <c r="G8" s="5">
        <v>0.20850430018662769</v>
      </c>
      <c r="H8" s="5">
        <v>0.1871332169929949</v>
      </c>
      <c r="I8" s="8">
        <v>6.1254840869084198E-2</v>
      </c>
      <c r="J8" s="8">
        <v>7.2996238343710163E-2</v>
      </c>
      <c r="K8" s="8">
        <v>0.18846956081044</v>
      </c>
      <c r="L8" s="8">
        <v>1.7473555301515051E-3</v>
      </c>
      <c r="M8" s="8">
        <v>0.2375756707409668</v>
      </c>
      <c r="N8" s="8">
        <v>0.10875766252508806</v>
      </c>
      <c r="O8" s="8">
        <v>8.93440801298854E-2</v>
      </c>
      <c r="P8" s="5">
        <v>0.21283349997092926</v>
      </c>
      <c r="Q8" s="5">
        <v>2.6677520980011429E-2</v>
      </c>
      <c r="R8" s="8">
        <v>0.24650742411531135</v>
      </c>
      <c r="S8" s="8">
        <v>-4.2447021793148819E-3</v>
      </c>
      <c r="T8" s="8">
        <v>3.0893578020370953E-2</v>
      </c>
      <c r="U8" s="8">
        <v>0.16999227774400466</v>
      </c>
      <c r="V8" s="8">
        <v>0.19012551008575762</v>
      </c>
      <c r="W8" s="8">
        <v>4.5378702996642026E-2</v>
      </c>
      <c r="X8" s="8">
        <v>0.10718126075606807</v>
      </c>
      <c r="Y8" s="8">
        <v>0.15315437565593462</v>
      </c>
      <c r="Z8" s="8">
        <v>2.1958520605211196E-2</v>
      </c>
      <c r="AA8" s="8">
        <v>0.33427616607115002</v>
      </c>
      <c r="AB8" s="8">
        <v>0.18714167201821838</v>
      </c>
      <c r="AC8" s="8">
        <v>0.17703216425696616</v>
      </c>
      <c r="AD8" s="8"/>
    </row>
    <row r="9" spans="1:30" x14ac:dyDescent="0.25">
      <c r="A9">
        <v>25</v>
      </c>
      <c r="B9" s="1">
        <v>0.28999999999999998</v>
      </c>
      <c r="C9" s="5">
        <v>1.5596101712211527E-2</v>
      </c>
      <c r="D9" s="8">
        <v>0.2228861237429243</v>
      </c>
      <c r="E9" s="8">
        <v>8.505388385083466E-3</v>
      </c>
      <c r="F9" s="8">
        <v>5.7212203567885658E-2</v>
      </c>
      <c r="G9" s="5">
        <v>0.24312255145979045</v>
      </c>
      <c r="H9" s="5">
        <v>0.24655795846410455</v>
      </c>
      <c r="I9" s="8">
        <v>0.17235351798757953</v>
      </c>
      <c r="J9" s="8">
        <v>0.1854572082885339</v>
      </c>
      <c r="K9" s="8">
        <v>0.23724879294403486</v>
      </c>
      <c r="L9" s="8">
        <v>1.7679025824279632E-2</v>
      </c>
      <c r="M9" s="8">
        <v>0.28670602512905896</v>
      </c>
      <c r="N9" s="8">
        <v>0.16203506915060792</v>
      </c>
      <c r="O9" s="8">
        <v>0.14951201986670068</v>
      </c>
      <c r="P9" s="5">
        <v>0.31109231389450615</v>
      </c>
      <c r="Q9" s="5">
        <v>8.4227431362891569E-2</v>
      </c>
      <c r="R9" s="8">
        <v>0.23964783100573028</v>
      </c>
      <c r="S9" s="8">
        <v>-4.4530585568256439E-3</v>
      </c>
      <c r="T9" s="8">
        <v>8.8812668178591875E-2</v>
      </c>
      <c r="U9" s="8">
        <v>0.22462585472512739</v>
      </c>
      <c r="V9" s="8">
        <v>0.23881062233673778</v>
      </c>
      <c r="W9" s="8">
        <v>0.2176340076340178</v>
      </c>
      <c r="X9" s="8">
        <v>0.18494517473688749</v>
      </c>
      <c r="Y9" s="8">
        <v>0.20457907275470277</v>
      </c>
      <c r="Z9" s="8">
        <v>4.4608521377080046E-2</v>
      </c>
      <c r="AA9" s="8">
        <v>0.34110973750502455</v>
      </c>
      <c r="AB9" s="8">
        <v>0.22399933821298793</v>
      </c>
      <c r="AC9" s="8">
        <v>0.18120266565903531</v>
      </c>
      <c r="AD9" s="8"/>
    </row>
    <row r="10" spans="1:30" x14ac:dyDescent="0.25">
      <c r="A10">
        <v>30</v>
      </c>
      <c r="B10" s="1">
        <v>0.37</v>
      </c>
      <c r="C10" s="5">
        <v>9.0058635165212231E-2</v>
      </c>
      <c r="D10" s="8">
        <v>0.24045662170773505</v>
      </c>
      <c r="E10" s="8">
        <v>2.454156542872922E-2</v>
      </c>
      <c r="F10" s="8">
        <v>8.1983845443999101E-2</v>
      </c>
      <c r="G10" s="5">
        <v>0.26579017029731006</v>
      </c>
      <c r="H10" s="5">
        <v>0.28982051020864946</v>
      </c>
      <c r="I10" s="8">
        <v>0.24987905694190216</v>
      </c>
      <c r="J10" s="8">
        <v>0.21424276323732128</v>
      </c>
      <c r="K10" s="8">
        <v>0.40419178850979987</v>
      </c>
      <c r="L10" s="8">
        <v>2.05861212862435E-2</v>
      </c>
      <c r="M10" s="8">
        <v>0.31922165389129176</v>
      </c>
      <c r="N10" s="8">
        <v>0.19716564602931275</v>
      </c>
      <c r="O10" s="8">
        <v>0.27026826012568178</v>
      </c>
      <c r="P10" s="5">
        <v>0.36383700390598711</v>
      </c>
      <c r="Q10" s="5">
        <v>0.10856495761246118</v>
      </c>
      <c r="R10" s="8">
        <v>0.28052166263757689</v>
      </c>
      <c r="S10" s="8">
        <v>-3.3491798031048646E-3</v>
      </c>
      <c r="T10" s="8">
        <v>0.10739004594221802</v>
      </c>
      <c r="U10" s="8">
        <v>0.28584631414306477</v>
      </c>
      <c r="V10" s="8">
        <v>0.3448222650111139</v>
      </c>
      <c r="W10" s="8">
        <v>0.24482122223646852</v>
      </c>
      <c r="X10" s="8">
        <v>0.24780603358645581</v>
      </c>
      <c r="Y10" s="8">
        <v>0.12517322655138463</v>
      </c>
      <c r="Z10" s="8">
        <v>5.8853998143987216E-2</v>
      </c>
      <c r="AA10" s="8">
        <v>0.4450692357877169</v>
      </c>
      <c r="AB10" s="8">
        <v>0.24797117340525285</v>
      </c>
      <c r="AC10" s="8">
        <v>0.24036545307369062</v>
      </c>
      <c r="AD10" s="8"/>
    </row>
    <row r="11" spans="1:30" x14ac:dyDescent="0.25">
      <c r="A11">
        <v>35</v>
      </c>
      <c r="B11" s="1">
        <v>0.41</v>
      </c>
      <c r="C11" s="5">
        <v>0.12850197071285893</v>
      </c>
      <c r="D11" s="8">
        <v>0.2587853338790912</v>
      </c>
      <c r="E11" s="8">
        <v>3.6292141143560941E-2</v>
      </c>
      <c r="F11" s="8">
        <v>0.10036701980035638</v>
      </c>
      <c r="G11" s="5">
        <v>0.26826767086970926</v>
      </c>
      <c r="H11" s="5">
        <v>0.27047572635818229</v>
      </c>
      <c r="I11" s="8">
        <v>0.33107093336766191</v>
      </c>
      <c r="J11" s="8">
        <v>0.36497445032480036</v>
      </c>
      <c r="K11" s="8">
        <v>0.48601329596411946</v>
      </c>
      <c r="L11" s="8">
        <v>4.2799346866831081E-2</v>
      </c>
      <c r="M11" s="8">
        <v>0.32872436647617675</v>
      </c>
      <c r="N11" s="8">
        <v>0.22142968243507263</v>
      </c>
      <c r="O11" s="8">
        <v>0.20904465483920168</v>
      </c>
      <c r="P11" s="5">
        <v>0.40477295370603478</v>
      </c>
      <c r="Q11" s="5">
        <v>0.11441768404910441</v>
      </c>
      <c r="R11" s="8">
        <v>0.301626306659389</v>
      </c>
      <c r="S11" s="8">
        <v>3.9121194974858081E-4</v>
      </c>
      <c r="T11" s="8">
        <v>0.1321616366286614</v>
      </c>
      <c r="U11" s="8">
        <v>0.32541429533345817</v>
      </c>
      <c r="V11" s="8">
        <v>0.27722461032211421</v>
      </c>
      <c r="W11" s="8">
        <v>0.2865342956655082</v>
      </c>
      <c r="X11" s="8">
        <v>0.26257400211867388</v>
      </c>
      <c r="Y11" s="8">
        <v>0.27589493678871646</v>
      </c>
      <c r="Z11" s="8">
        <v>5.4680629734633932E-2</v>
      </c>
      <c r="AA11" s="8">
        <v>0.37832359342873978</v>
      </c>
      <c r="AB11" s="8">
        <v>0.25796608004412824</v>
      </c>
      <c r="AC11" s="8">
        <v>0.27485252200424393</v>
      </c>
      <c r="AD11" s="8"/>
    </row>
    <row r="12" spans="1:30" x14ac:dyDescent="0.25">
      <c r="A12">
        <v>40</v>
      </c>
      <c r="B12" s="1">
        <v>0.43</v>
      </c>
      <c r="C12" s="5">
        <v>0.21329542341036201</v>
      </c>
      <c r="D12" s="8">
        <v>0.2807059848725435</v>
      </c>
      <c r="E12" s="8">
        <v>4.0901389057361431E-2</v>
      </c>
      <c r="F12" s="8">
        <v>0.12332672033984916</v>
      </c>
      <c r="G12" s="5">
        <v>0.34152570818455696</v>
      </c>
      <c r="H12" s="5">
        <v>0.24399154346590896</v>
      </c>
      <c r="I12" s="8">
        <v>0.36160985754294572</v>
      </c>
      <c r="J12" s="8">
        <v>0.34240578065527238</v>
      </c>
      <c r="K12" s="8">
        <v>0.55018569344215351</v>
      </c>
      <c r="L12" s="8">
        <v>4.9059344542726646E-2</v>
      </c>
      <c r="M12" s="8">
        <v>0.34150235414940028</v>
      </c>
      <c r="N12" s="8">
        <v>0.23209002738627557</v>
      </c>
      <c r="O12" s="8">
        <v>0.32427481902976846</v>
      </c>
      <c r="P12" s="5">
        <v>0.41481996535970528</v>
      </c>
      <c r="Q12" s="5">
        <v>0.12484729439388775</v>
      </c>
      <c r="R12" s="8">
        <v>0.36322957443786169</v>
      </c>
      <c r="S12" s="8">
        <v>5.6089203778347807E-3</v>
      </c>
      <c r="T12" s="8">
        <v>0.16720767893763974</v>
      </c>
      <c r="U12" s="8">
        <v>0.38753208927858657</v>
      </c>
      <c r="V12" s="8">
        <v>0.30465760757396754</v>
      </c>
      <c r="W12" s="8">
        <v>0.32207631554804333</v>
      </c>
      <c r="X12" s="8">
        <v>0.36704013954783637</v>
      </c>
      <c r="Y12" s="8">
        <v>0.33424732883611363</v>
      </c>
      <c r="Z12" s="8">
        <v>7.4421844640137888E-2</v>
      </c>
      <c r="AA12" s="8">
        <v>0.45378284496540316</v>
      </c>
      <c r="AB12" s="8">
        <v>0.27994813901783355</v>
      </c>
      <c r="AC12" s="8">
        <v>0.29740160613764982</v>
      </c>
      <c r="AD12" s="8"/>
    </row>
    <row r="13" spans="1:30" x14ac:dyDescent="0.25">
      <c r="A13">
        <v>45</v>
      </c>
      <c r="B13" s="1">
        <v>0.44</v>
      </c>
      <c r="C13" s="5">
        <v>0.20074196532348448</v>
      </c>
      <c r="D13" s="8">
        <v>0.287694771921159</v>
      </c>
      <c r="E13" s="8">
        <v>4.7525247619412049E-2</v>
      </c>
      <c r="F13" s="8">
        <v>0.13243287505299928</v>
      </c>
      <c r="G13" s="5">
        <v>0.36430485914153593</v>
      </c>
      <c r="H13" s="5">
        <v>0.28223838059196432</v>
      </c>
      <c r="I13" s="8">
        <v>0.37751285485707392</v>
      </c>
      <c r="J13" s="8">
        <v>0.33817831076797472</v>
      </c>
      <c r="K13" s="8">
        <v>0.5231350115795349</v>
      </c>
      <c r="L13" s="8">
        <v>9.3895151269527646E-2</v>
      </c>
      <c r="M13" s="8">
        <v>0.35168746039706411</v>
      </c>
      <c r="N13" s="8">
        <v>0.21146641769749733</v>
      </c>
      <c r="O13" s="8">
        <v>0.37191157617445997</v>
      </c>
      <c r="P13" s="5">
        <v>0.46200988821493849</v>
      </c>
      <c r="Q13" s="5">
        <v>0.13214604159367441</v>
      </c>
      <c r="R13" s="8">
        <v>0.30155411662934906</v>
      </c>
      <c r="S13" s="8">
        <v>7.6624424256965806E-3</v>
      </c>
      <c r="T13" s="8">
        <v>0.16438258939839179</v>
      </c>
      <c r="U13" s="8">
        <v>0.38896113093378365</v>
      </c>
      <c r="V13" s="8">
        <v>0.34115866623815638</v>
      </c>
      <c r="W13" s="8">
        <v>0.31010701742382552</v>
      </c>
      <c r="X13" s="8">
        <v>0.34891214546097377</v>
      </c>
      <c r="Y13" s="8">
        <v>0.28410747908768563</v>
      </c>
      <c r="Z13" s="8">
        <v>6.0503881118303501E-2</v>
      </c>
      <c r="AA13" s="8">
        <v>0.5540809400426201</v>
      </c>
      <c r="AB13" s="8">
        <v>0.28579301158658033</v>
      </c>
      <c r="AC13" s="8">
        <v>0.33428735334468956</v>
      </c>
      <c r="AD13" s="8"/>
    </row>
    <row r="14" spans="1:30" x14ac:dyDescent="0.25">
      <c r="A14">
        <v>50</v>
      </c>
      <c r="B14" s="1">
        <v>0.47</v>
      </c>
      <c r="C14" s="5">
        <v>0.2315944281015484</v>
      </c>
      <c r="D14" s="8">
        <v>0.26515326933904237</v>
      </c>
      <c r="E14" s="8">
        <v>5.5091921335127268E-2</v>
      </c>
      <c r="F14" s="8">
        <v>0.13545906049596063</v>
      </c>
      <c r="G14" s="5">
        <v>0.37176708833732214</v>
      </c>
      <c r="H14" s="5">
        <v>0.28363807136504887</v>
      </c>
      <c r="I14" s="8">
        <v>0.3947502689459102</v>
      </c>
      <c r="J14" s="8">
        <v>0.3824673356625784</v>
      </c>
      <c r="K14" s="8">
        <v>0.5604123621236532</v>
      </c>
      <c r="L14" s="8">
        <v>0.11403057904596069</v>
      </c>
      <c r="M14" s="8">
        <v>0.36836189524721913</v>
      </c>
      <c r="N14" s="8">
        <v>0.24394339814799706</v>
      </c>
      <c r="O14" s="8">
        <v>0.41502205292881944</v>
      </c>
      <c r="P14" s="5">
        <v>0.44234518093119446</v>
      </c>
      <c r="Q14" s="5">
        <v>0.15133871111303435</v>
      </c>
      <c r="R14" s="8">
        <v>0.32534114166137257</v>
      </c>
      <c r="S14" s="8">
        <v>1.1842675303075936E-2</v>
      </c>
      <c r="T14" s="8">
        <v>0.17524288035513827</v>
      </c>
      <c r="U14" s="8">
        <v>0.33078241543211806</v>
      </c>
      <c r="V14" s="8">
        <v>0.34264368260016498</v>
      </c>
      <c r="W14" s="8">
        <v>0.26979415405688872</v>
      </c>
      <c r="X14" s="8">
        <v>0.35895193585392071</v>
      </c>
      <c r="Y14" s="8">
        <v>0.30055853660815157</v>
      </c>
      <c r="Z14" s="8">
        <v>9.2835796223936964E-2</v>
      </c>
      <c r="AA14" s="8">
        <v>0.50236480529477645</v>
      </c>
      <c r="AB14" s="8">
        <v>0.27554713718846924</v>
      </c>
      <c r="AC14" s="8">
        <v>0.35383718960846189</v>
      </c>
      <c r="AD14" s="8"/>
    </row>
    <row r="15" spans="1:30" x14ac:dyDescent="0.55000000000000004">
      <c r="I15" s="7"/>
      <c r="J15" s="7"/>
      <c r="K15" s="7"/>
      <c r="L15" s="7"/>
      <c r="M15" s="7"/>
      <c r="T15" s="7"/>
      <c r="U15" s="7"/>
      <c r="V15" s="7"/>
      <c r="W15" s="7"/>
      <c r="X15" s="7"/>
    </row>
    <row r="16" spans="1:30" x14ac:dyDescent="0.55000000000000004">
      <c r="I16" s="7"/>
      <c r="J16" s="7"/>
      <c r="K16" s="7"/>
      <c r="L16" s="7"/>
      <c r="M16" s="7"/>
      <c r="Q16" s="8"/>
      <c r="T16" s="7"/>
      <c r="U16" s="7"/>
      <c r="V16" s="7"/>
      <c r="W16" s="7"/>
      <c r="X16" s="7"/>
    </row>
    <row r="17" spans="11:20" x14ac:dyDescent="0.55000000000000004">
      <c r="K17" s="8"/>
      <c r="Q17" s="8"/>
      <c r="T17" s="8"/>
    </row>
    <row r="18" spans="11:20" x14ac:dyDescent="0.55000000000000004">
      <c r="K18" s="8"/>
      <c r="O18" s="8"/>
      <c r="Q18" s="8"/>
      <c r="T18" s="8"/>
    </row>
    <row r="19" spans="11:20" x14ac:dyDescent="0.55000000000000004">
      <c r="K19" s="8"/>
      <c r="M19" s="8"/>
      <c r="O19" s="8"/>
      <c r="Q19" s="8"/>
      <c r="T19" s="8"/>
    </row>
    <row r="20" spans="11:20" x14ac:dyDescent="0.55000000000000004">
      <c r="K20" s="8"/>
      <c r="M20" s="8"/>
      <c r="O20" s="8"/>
      <c r="Q20" s="8"/>
      <c r="T20" s="8"/>
    </row>
    <row r="21" spans="11:20" x14ac:dyDescent="0.55000000000000004">
      <c r="K21" s="8"/>
      <c r="M21" s="8"/>
      <c r="O21" s="8"/>
      <c r="Q21" s="8"/>
      <c r="T21" s="8"/>
    </row>
    <row r="22" spans="11:20" x14ac:dyDescent="0.55000000000000004">
      <c r="K22" s="8"/>
      <c r="M22" s="8"/>
      <c r="O22" s="8"/>
      <c r="Q22" s="8"/>
      <c r="T22" s="8"/>
    </row>
    <row r="23" spans="11:20" x14ac:dyDescent="0.55000000000000004">
      <c r="K23" s="8"/>
      <c r="M23" s="8"/>
      <c r="O23" s="8"/>
      <c r="Q23" s="8"/>
      <c r="T23" s="8"/>
    </row>
    <row r="24" spans="11:20" x14ac:dyDescent="0.55000000000000004">
      <c r="K24" s="8"/>
      <c r="M24" s="8"/>
      <c r="O24" s="8"/>
      <c r="Q24" s="8"/>
      <c r="T24" s="8"/>
    </row>
    <row r="25" spans="11:20" x14ac:dyDescent="0.55000000000000004">
      <c r="K25" s="8"/>
      <c r="M25" s="8"/>
      <c r="O25" s="8"/>
      <c r="Q25" s="8"/>
      <c r="T25" s="8"/>
    </row>
    <row r="26" spans="11:20" x14ac:dyDescent="0.55000000000000004">
      <c r="K26" s="8"/>
      <c r="M26" s="8"/>
      <c r="O26" s="8"/>
      <c r="Q26" s="8"/>
      <c r="T26" s="8"/>
    </row>
    <row r="27" spans="11:20" x14ac:dyDescent="0.55000000000000004">
      <c r="K27" s="8"/>
      <c r="M27" s="8"/>
      <c r="O27" s="8"/>
      <c r="Q27" s="8"/>
      <c r="T27" s="8"/>
    </row>
    <row r="28" spans="11:20" x14ac:dyDescent="0.55000000000000004">
      <c r="M28" s="8"/>
      <c r="O28" s="8"/>
      <c r="Q28" s="8"/>
    </row>
    <row r="29" spans="11:20" x14ac:dyDescent="0.55000000000000004">
      <c r="M29" s="8"/>
    </row>
    <row r="30" spans="11:20" x14ac:dyDescent="0.55000000000000004">
      <c r="M30" s="8"/>
    </row>
  </sheetData>
  <phoneticPr fontId="3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4FEAF-B453-43DE-991C-0304D4AB694A}">
  <dimension ref="A1:AC14"/>
  <sheetViews>
    <sheetView workbookViewId="0">
      <selection activeCell="M28" sqref="M28"/>
    </sheetView>
  </sheetViews>
  <sheetFormatPr defaultRowHeight="18" x14ac:dyDescent="0.55000000000000004"/>
  <sheetData>
    <row r="1" spans="1:29" x14ac:dyDescent="0.55000000000000004">
      <c r="B1" t="s">
        <v>15</v>
      </c>
      <c r="P1" t="s">
        <v>16</v>
      </c>
    </row>
    <row r="2" spans="1:29" x14ac:dyDescent="0.25">
      <c r="B2" s="1" t="s">
        <v>17</v>
      </c>
      <c r="C2" s="1" t="s">
        <v>18</v>
      </c>
      <c r="D2" s="1" t="s">
        <v>19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2" t="s">
        <v>26</v>
      </c>
      <c r="K2" s="2" t="s">
        <v>27</v>
      </c>
      <c r="L2" s="1" t="s">
        <v>28</v>
      </c>
      <c r="M2" s="1" t="s">
        <v>29</v>
      </c>
      <c r="N2" s="2" t="s">
        <v>21</v>
      </c>
      <c r="O2" s="2" t="s">
        <v>30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2</v>
      </c>
      <c r="U2" s="1" t="s">
        <v>23</v>
      </c>
      <c r="V2" s="1" t="s">
        <v>24</v>
      </c>
      <c r="W2" s="1" t="s">
        <v>25</v>
      </c>
      <c r="X2" s="2" t="s">
        <v>26</v>
      </c>
      <c r="Y2" s="2" t="s">
        <v>27</v>
      </c>
      <c r="Z2" s="1" t="s">
        <v>28</v>
      </c>
      <c r="AA2" s="1" t="s">
        <v>29</v>
      </c>
      <c r="AB2" s="2" t="s">
        <v>21</v>
      </c>
      <c r="AC2" s="2" t="s">
        <v>30</v>
      </c>
    </row>
    <row r="3" spans="1:29" x14ac:dyDescent="0.55000000000000004">
      <c r="B3" t="s">
        <v>0</v>
      </c>
      <c r="C3" t="s">
        <v>1</v>
      </c>
      <c r="D3" t="s">
        <v>2</v>
      </c>
      <c r="E3" t="s">
        <v>3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0</v>
      </c>
      <c r="Q3" t="s">
        <v>1</v>
      </c>
      <c r="R3" t="s">
        <v>2</v>
      </c>
      <c r="S3" t="s">
        <v>3</v>
      </c>
      <c r="T3" t="s">
        <v>5</v>
      </c>
      <c r="U3" t="s">
        <v>6</v>
      </c>
      <c r="V3" t="s">
        <v>7</v>
      </c>
      <c r="W3" t="s">
        <v>8</v>
      </c>
      <c r="X3" t="s">
        <v>9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</row>
    <row r="4" spans="1:29" x14ac:dyDescent="0.25">
      <c r="A4">
        <v>0</v>
      </c>
      <c r="B4" s="5">
        <v>0</v>
      </c>
      <c r="C4" s="5">
        <v>0</v>
      </c>
      <c r="D4" s="8">
        <v>0</v>
      </c>
      <c r="E4" s="8">
        <v>0</v>
      </c>
      <c r="F4" s="8">
        <v>0</v>
      </c>
      <c r="G4" s="5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5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</row>
    <row r="5" spans="1:29" x14ac:dyDescent="0.25">
      <c r="A5">
        <v>5</v>
      </c>
      <c r="B5" s="5">
        <v>-1.0966956202582631E-3</v>
      </c>
      <c r="C5" s="5">
        <v>-4.9376064844479373E-4</v>
      </c>
      <c r="D5" s="8">
        <v>3.9503988563827433E-3</v>
      </c>
      <c r="E5" s="8">
        <v>-1.1773795904835467E-3</v>
      </c>
      <c r="F5" s="8">
        <v>-5.7342950383583446E-4</v>
      </c>
      <c r="G5" s="5">
        <v>-5.9949189533678449E-4</v>
      </c>
      <c r="H5" s="8">
        <v>-3.0411456991694119E-4</v>
      </c>
      <c r="I5" s="8">
        <v>-4.1007155896413683E-4</v>
      </c>
      <c r="J5" s="8">
        <v>-5.8734872630850782E-4</v>
      </c>
      <c r="K5" s="8">
        <v>1.4209269519954715E-4</v>
      </c>
      <c r="L5" s="8">
        <v>-2.0466899442880132E-4</v>
      </c>
      <c r="M5" s="8">
        <v>-1.1304336534742193E-3</v>
      </c>
      <c r="N5" s="8">
        <v>-9.3049391918093027E-4</v>
      </c>
      <c r="O5" s="8">
        <v>-1.4229979994901457E-3</v>
      </c>
      <c r="P5" s="5">
        <v>1.4353243784452629E-4</v>
      </c>
      <c r="Q5" s="8">
        <v>-2.1851395108365007E-3</v>
      </c>
      <c r="R5" s="8">
        <v>-1.8617812202925271E-3</v>
      </c>
      <c r="S5" s="8">
        <v>-8.4795518026250724E-4</v>
      </c>
      <c r="T5" s="8">
        <v>-8.49659357095571E-4</v>
      </c>
      <c r="U5" s="8">
        <v>-6.3728695387609696E-4</v>
      </c>
      <c r="V5" s="8">
        <v>1.043613335302257E-3</v>
      </c>
      <c r="W5" s="8">
        <v>-1.0794874996886E-3</v>
      </c>
      <c r="X5" s="8">
        <v>5.65973786647328E-4</v>
      </c>
      <c r="Y5" s="8">
        <v>5.5904642453309672E-4</v>
      </c>
      <c r="Z5" s="8">
        <v>4.2276154142754929E-4</v>
      </c>
      <c r="AA5" s="8">
        <v>-5.279812652528304E-4</v>
      </c>
      <c r="AB5" s="8">
        <v>-1.383486899371688E-3</v>
      </c>
      <c r="AC5" s="8">
        <v>3.1429847850376891E-4</v>
      </c>
    </row>
    <row r="6" spans="1:29" x14ac:dyDescent="0.25">
      <c r="A6">
        <v>10</v>
      </c>
      <c r="B6" s="5">
        <v>-2.1095900489688305E-3</v>
      </c>
      <c r="C6" s="5">
        <v>-8.121408324930704E-4</v>
      </c>
      <c r="D6" s="8">
        <v>0.14499622705764256</v>
      </c>
      <c r="E6" s="8">
        <v>-2.061290216735923E-3</v>
      </c>
      <c r="F6" s="8">
        <v>-1.608152146119847E-3</v>
      </c>
      <c r="G6" s="5">
        <v>3.3475876943244165E-3</v>
      </c>
      <c r="H6" s="8">
        <v>-1.2870538291222255E-4</v>
      </c>
      <c r="I6" s="8">
        <v>-2.2012350276284787E-4</v>
      </c>
      <c r="J6" s="8">
        <v>-6.6787811853600415E-4</v>
      </c>
      <c r="K6" s="8">
        <v>2.1874596240984319E-3</v>
      </c>
      <c r="L6" s="8">
        <v>-4.4375756804416328E-4</v>
      </c>
      <c r="M6" s="8">
        <v>7.727696879251858E-3</v>
      </c>
      <c r="N6" s="8">
        <v>-1.6641377066398816E-4</v>
      </c>
      <c r="O6" s="8">
        <v>-2.4425416179399487E-3</v>
      </c>
      <c r="P6" s="5">
        <v>5.5035716975391363E-4</v>
      </c>
      <c r="Q6" s="8">
        <v>-3.2108723448760965E-3</v>
      </c>
      <c r="R6" s="8">
        <v>0.10879484507477168</v>
      </c>
      <c r="S6" s="8">
        <v>-1.7206435328263325E-3</v>
      </c>
      <c r="T6" s="8">
        <v>-1.6876942929290803E-3</v>
      </c>
      <c r="U6" s="8">
        <v>-4.3162866716225934E-5</v>
      </c>
      <c r="V6" s="8">
        <v>1.8855010278486378E-3</v>
      </c>
      <c r="W6" s="8">
        <v>-1.584685011823718E-3</v>
      </c>
      <c r="X6" s="8">
        <v>1.4476359753128054E-3</v>
      </c>
      <c r="Y6" s="8">
        <v>2.7475575271988711E-2</v>
      </c>
      <c r="Z6" s="8">
        <v>4.6080371275685761E-3</v>
      </c>
      <c r="AA6" s="8">
        <v>3.6738263916870351E-4</v>
      </c>
      <c r="AB6" s="8">
        <v>1.5742367920008882E-4</v>
      </c>
      <c r="AC6" s="8">
        <v>3.0967067830999298E-3</v>
      </c>
    </row>
    <row r="7" spans="1:29" x14ac:dyDescent="0.25">
      <c r="A7">
        <v>15</v>
      </c>
      <c r="B7" s="5">
        <v>-1.6938173686461555E-3</v>
      </c>
      <c r="C7" s="5">
        <v>-1.1935027600682019E-3</v>
      </c>
      <c r="D7" s="8">
        <v>0.2571411815988493</v>
      </c>
      <c r="E7" s="8">
        <v>-3.0077756793161457E-3</v>
      </c>
      <c r="F7" s="8">
        <v>1.5299930147745763E-2</v>
      </c>
      <c r="G7" s="5">
        <v>6.5543366847300277E-2</v>
      </c>
      <c r="H7" s="8">
        <v>6.616511123264833E-2</v>
      </c>
      <c r="I7" s="8">
        <v>-3.7268215472595345E-4</v>
      </c>
      <c r="J7" s="8">
        <v>1.2056250869441551E-3</v>
      </c>
      <c r="K7" s="8">
        <v>2.7772103390315491E-2</v>
      </c>
      <c r="L7" s="8">
        <v>3.4661605085128673E-2</v>
      </c>
      <c r="M7" s="8">
        <v>0.1564539528591854</v>
      </c>
      <c r="N7" s="8">
        <v>5.4997764092439512E-2</v>
      </c>
      <c r="O7" s="8">
        <v>7.5441036761185534E-3</v>
      </c>
      <c r="P7" s="5">
        <v>4.1253564835703263E-3</v>
      </c>
      <c r="Q7" s="8">
        <v>-3.3759878300964816E-3</v>
      </c>
      <c r="R7" s="8">
        <v>0.24472381028121859</v>
      </c>
      <c r="S7" s="8">
        <v>-2.4556763795987487E-3</v>
      </c>
      <c r="T7" s="8">
        <v>1.8061899017110736E-3</v>
      </c>
      <c r="U7" s="8">
        <v>3.5706442376462755E-2</v>
      </c>
      <c r="V7" s="8">
        <v>2.3385254704212613E-2</v>
      </c>
      <c r="W7" s="8">
        <v>1.0655709431969043E-3</v>
      </c>
      <c r="X7" s="8">
        <v>6.261368309512072E-3</v>
      </c>
      <c r="Y7" s="8">
        <v>0.15648582810575187</v>
      </c>
      <c r="Z7" s="8">
        <v>8.0627314229009789E-2</v>
      </c>
      <c r="AA7" s="8">
        <v>0.10795737556852782</v>
      </c>
      <c r="AB7" s="8">
        <v>5.7072184137670755E-2</v>
      </c>
      <c r="AC7" s="8">
        <v>9.6212616778516141E-2</v>
      </c>
    </row>
    <row r="8" spans="1:29" x14ac:dyDescent="0.25">
      <c r="A8">
        <v>20</v>
      </c>
      <c r="B8" s="5">
        <v>4.1573230779758087E-2</v>
      </c>
      <c r="C8" s="5">
        <v>-7.76456420511204E-4</v>
      </c>
      <c r="D8" s="8">
        <v>0.34426608565424083</v>
      </c>
      <c r="E8" s="8">
        <v>4.5261218426595404E-3</v>
      </c>
      <c r="F8" s="8">
        <v>6.2544788539205601E-2</v>
      </c>
      <c r="G8" s="5">
        <v>0.14896396983441318</v>
      </c>
      <c r="H8" s="8">
        <v>0.14840548338818954</v>
      </c>
      <c r="I8" s="8">
        <v>6.0146516483146353E-2</v>
      </c>
      <c r="J8" s="8">
        <v>4.8098326525872641E-2</v>
      </c>
      <c r="K8" s="8">
        <v>0.14459621122572544</v>
      </c>
      <c r="L8" s="8">
        <v>0.12585209902193339</v>
      </c>
      <c r="M8" s="8">
        <v>0.26282101546256958</v>
      </c>
      <c r="N8" s="8">
        <v>0.16499429322180631</v>
      </c>
      <c r="O8" s="8">
        <v>0.14773940551226614</v>
      </c>
      <c r="P8" s="5">
        <v>6.3435789471499082E-2</v>
      </c>
      <c r="Q8" s="8">
        <v>1.2836820195347119E-2</v>
      </c>
      <c r="R8" s="8">
        <v>0.36367398571527759</v>
      </c>
      <c r="S8" s="8">
        <v>-2.7612254416291108E-3</v>
      </c>
      <c r="T8" s="8">
        <v>3.5187388381142791E-2</v>
      </c>
      <c r="U8" s="8">
        <v>0.13480897115821239</v>
      </c>
      <c r="V8" s="8">
        <v>0.12749624756815617</v>
      </c>
      <c r="W8" s="8">
        <v>3.3801827261990415E-2</v>
      </c>
      <c r="X8" s="8">
        <v>7.1167226698550412E-2</v>
      </c>
      <c r="Y8" s="8">
        <v>0.23032443468686559</v>
      </c>
      <c r="Z8" s="8">
        <v>0.17519283001519889</v>
      </c>
      <c r="AA8" s="8">
        <v>0.25669949452447788</v>
      </c>
      <c r="AB8" s="8">
        <v>0.22610920511109425</v>
      </c>
      <c r="AC8" s="8">
        <v>0.21923497975701431</v>
      </c>
    </row>
    <row r="9" spans="1:29" x14ac:dyDescent="0.25">
      <c r="A9">
        <v>25</v>
      </c>
      <c r="B9" s="5">
        <v>0.10432414708480686</v>
      </c>
      <c r="C9" s="5">
        <v>2.2241425154070682E-2</v>
      </c>
      <c r="D9" s="8">
        <v>0.37149656183857138</v>
      </c>
      <c r="E9" s="8">
        <v>1.4020263835715256E-2</v>
      </c>
      <c r="F9" s="8">
        <v>9.6125667523086419E-2</v>
      </c>
      <c r="G9" s="5">
        <v>0.13950747629711094</v>
      </c>
      <c r="H9" s="8">
        <v>0.18986311427050662</v>
      </c>
      <c r="I9" s="8">
        <v>0.12573595682856925</v>
      </c>
      <c r="J9" s="8">
        <v>9.5071050952008795E-2</v>
      </c>
      <c r="K9" s="8">
        <v>0.19123983280870616</v>
      </c>
      <c r="L9" s="8">
        <v>0.10892691016047221</v>
      </c>
      <c r="M9" s="8">
        <v>0.3121213812566947</v>
      </c>
      <c r="N9" s="8">
        <v>0.22763462466335652</v>
      </c>
      <c r="O9" s="8">
        <v>0.19266239679349739</v>
      </c>
      <c r="P9" s="5">
        <v>0.11617147200400083</v>
      </c>
      <c r="Q9" s="8">
        <v>3.5121667580879569E-2</v>
      </c>
      <c r="R9" s="8">
        <v>0.32630718759584126</v>
      </c>
      <c r="S9" s="8">
        <v>-2.8099317885429097E-3</v>
      </c>
      <c r="T9" s="8">
        <v>8.601560659818383E-2</v>
      </c>
      <c r="U9" s="8">
        <v>0.14724099283684555</v>
      </c>
      <c r="V9" s="8">
        <v>0.14219590731748066</v>
      </c>
      <c r="W9" s="8">
        <v>0.12394823952180128</v>
      </c>
      <c r="X9" s="8">
        <v>0.11291886749976912</v>
      </c>
      <c r="Y9" s="8">
        <v>0.27900512294011642</v>
      </c>
      <c r="Z9" s="8">
        <v>0.16887551826498751</v>
      </c>
      <c r="AA9" s="8">
        <v>0.2683493518701488</v>
      </c>
      <c r="AB9" s="8">
        <v>0.22217298914750686</v>
      </c>
      <c r="AC9" s="8">
        <v>0.29063553051897911</v>
      </c>
    </row>
    <row r="10" spans="1:29" x14ac:dyDescent="0.25">
      <c r="A10">
        <v>30</v>
      </c>
      <c r="B10" s="5">
        <v>0.15243838727708614</v>
      </c>
      <c r="C10" s="5">
        <v>7.4214769081667312E-2</v>
      </c>
      <c r="D10" s="8">
        <v>0.41037708008470458</v>
      </c>
      <c r="E10" s="8">
        <v>3.4598183426040235E-2</v>
      </c>
      <c r="F10" s="8">
        <v>0.12549449001768859</v>
      </c>
      <c r="G10" s="5">
        <v>0.18100584123664024</v>
      </c>
      <c r="H10" s="8">
        <v>0.1746931167026472</v>
      </c>
      <c r="I10" s="8">
        <v>0.18760906503568986</v>
      </c>
      <c r="J10" s="8">
        <v>0.1576199817941395</v>
      </c>
      <c r="K10" s="8">
        <v>0.2885913795038913</v>
      </c>
      <c r="L10" s="8">
        <v>0.13987874337406472</v>
      </c>
      <c r="M10" s="8">
        <v>0.33037605854591445</v>
      </c>
      <c r="N10" s="8">
        <v>0.26666291929549263</v>
      </c>
      <c r="O10" s="8">
        <v>0.29103498235934544</v>
      </c>
      <c r="P10" s="5">
        <v>0.12953551324744988</v>
      </c>
      <c r="Q10" s="8">
        <v>4.7184355050847317E-2</v>
      </c>
      <c r="R10" s="8">
        <v>0.37975212312937512</v>
      </c>
      <c r="S10" s="8">
        <v>-1.5552640802144815E-3</v>
      </c>
      <c r="T10" s="8">
        <v>0.10643444356500104</v>
      </c>
      <c r="U10" s="8">
        <v>0.20056184794170062</v>
      </c>
      <c r="V10" s="8">
        <v>0.21227665132685902</v>
      </c>
      <c r="W10" s="8">
        <v>0.14974904408993187</v>
      </c>
      <c r="X10" s="8">
        <v>0.12465205886926689</v>
      </c>
      <c r="Y10" s="8">
        <v>0.16039907100489917</v>
      </c>
      <c r="Z10" s="8">
        <v>0.19278135445016575</v>
      </c>
      <c r="AA10" s="8">
        <v>0.34161795011371981</v>
      </c>
      <c r="AB10" s="8">
        <v>0.25699714784256128</v>
      </c>
      <c r="AC10" s="8">
        <v>0.30548245107589317</v>
      </c>
    </row>
    <row r="11" spans="1:29" x14ac:dyDescent="0.25">
      <c r="A11">
        <v>35</v>
      </c>
      <c r="B11" s="5">
        <v>0.17159039607081628</v>
      </c>
      <c r="C11" s="5">
        <v>9.6313282584927606E-2</v>
      </c>
      <c r="D11" s="8">
        <v>0.44541040970635659</v>
      </c>
      <c r="E11" s="8">
        <v>4.8531900555353572E-2</v>
      </c>
      <c r="F11" s="8">
        <v>0.14568993294253596</v>
      </c>
      <c r="G11" s="5">
        <v>0.17398442547987061</v>
      </c>
      <c r="H11" s="8">
        <v>0.19214467490655796</v>
      </c>
      <c r="I11" s="8">
        <v>0.23014581669387807</v>
      </c>
      <c r="J11" s="8">
        <v>0.23314524160650663</v>
      </c>
      <c r="K11" s="8">
        <v>0.40709768076838182</v>
      </c>
      <c r="L11" s="8">
        <v>0.17998127129238312</v>
      </c>
      <c r="M11" s="8">
        <v>0.37557515631603999</v>
      </c>
      <c r="N11" s="8">
        <v>0.2853341566647708</v>
      </c>
      <c r="O11" s="8">
        <v>0.25152405411722961</v>
      </c>
      <c r="P11" s="5">
        <v>0.16441819754089801</v>
      </c>
      <c r="Q11" s="8">
        <v>5.2027701853931359E-2</v>
      </c>
      <c r="R11" s="8">
        <v>0.42135943580840063</v>
      </c>
      <c r="S11" s="8">
        <v>1.2419216501263659E-3</v>
      </c>
      <c r="T11" s="8">
        <v>0.12411110389921326</v>
      </c>
      <c r="U11" s="8">
        <v>0.22659219593810781</v>
      </c>
      <c r="V11" s="8">
        <v>0.16836688603651434</v>
      </c>
      <c r="W11" s="8">
        <v>0.18316101001601437</v>
      </c>
      <c r="X11" s="8">
        <v>0.14514576411141017</v>
      </c>
      <c r="Y11" s="8">
        <v>0.34976544998167708</v>
      </c>
      <c r="Z11" s="8">
        <v>0.21555019234249334</v>
      </c>
      <c r="AA11" s="8">
        <v>0.29312930002005649</v>
      </c>
      <c r="AB11" s="8">
        <v>0.29271197709530533</v>
      </c>
      <c r="AC11" s="8">
        <v>0.37114805431340891</v>
      </c>
    </row>
    <row r="12" spans="1:29" x14ac:dyDescent="0.25">
      <c r="A12">
        <v>40</v>
      </c>
      <c r="B12" s="5">
        <v>0.18505742177285089</v>
      </c>
      <c r="C12" s="5">
        <v>0.14588112151521831</v>
      </c>
      <c r="D12" s="8">
        <v>0.47146660400033136</v>
      </c>
      <c r="E12" s="8">
        <v>5.8249712159908679E-2</v>
      </c>
      <c r="F12" s="8">
        <v>0.18464295444391204</v>
      </c>
      <c r="G12" s="5">
        <v>0.24667343495252467</v>
      </c>
      <c r="H12" s="8">
        <v>0.17305429582826498</v>
      </c>
      <c r="I12" s="8">
        <v>0.26236469725451295</v>
      </c>
      <c r="J12" s="8">
        <v>0.2158282621398166</v>
      </c>
      <c r="K12" s="8">
        <v>0.40868059716439509</v>
      </c>
      <c r="L12" s="8">
        <v>0.19057814302308657</v>
      </c>
      <c r="M12" s="8">
        <v>0.38568437848966858</v>
      </c>
      <c r="N12" s="8">
        <v>0.30921951467462694</v>
      </c>
      <c r="O12" s="8">
        <v>0.35797734443230328</v>
      </c>
      <c r="P12" s="5">
        <v>0.16888861391414109</v>
      </c>
      <c r="Q12" s="8">
        <v>6.8224483892644627E-2</v>
      </c>
      <c r="R12" s="8">
        <v>0.45080734934896027</v>
      </c>
      <c r="S12" s="8">
        <v>4.7202569436286985E-3</v>
      </c>
      <c r="T12" s="8">
        <v>0.15935451115394056</v>
      </c>
      <c r="U12" s="8">
        <v>0.23924776045779828</v>
      </c>
      <c r="V12" s="8">
        <v>0.20761957806785825</v>
      </c>
      <c r="W12" s="8">
        <v>0.23506978909472961</v>
      </c>
      <c r="X12" s="8">
        <v>0.21582276036598405</v>
      </c>
      <c r="Y12" s="8">
        <v>0.40648411822465907</v>
      </c>
      <c r="Z12" s="8">
        <v>0.18657485771190452</v>
      </c>
      <c r="AA12" s="8">
        <v>0.34289688771991061</v>
      </c>
      <c r="AB12" s="8">
        <v>0.30436470390711806</v>
      </c>
      <c r="AC12" s="8">
        <v>0.39633615647962678</v>
      </c>
    </row>
    <row r="13" spans="1:29" x14ac:dyDescent="0.25">
      <c r="A13">
        <v>45</v>
      </c>
      <c r="B13" s="5">
        <v>0.18839378009829788</v>
      </c>
      <c r="C13" s="5">
        <v>0.14837662904669907</v>
      </c>
      <c r="D13" s="8">
        <v>0.43153684273632226</v>
      </c>
      <c r="E13" s="8">
        <v>6.596819874711303E-2</v>
      </c>
      <c r="F13" s="8">
        <v>0.20090050674475779</v>
      </c>
      <c r="G13" s="5">
        <v>0.25254995949138026</v>
      </c>
      <c r="H13" s="8">
        <v>0.20311837650676368</v>
      </c>
      <c r="I13" s="8">
        <v>0.28054320708308267</v>
      </c>
      <c r="J13" s="8">
        <v>0.20797629625948816</v>
      </c>
      <c r="K13" s="8">
        <v>0.40361637957734942</v>
      </c>
      <c r="L13" s="8">
        <v>0.25561826066752735</v>
      </c>
      <c r="M13" s="8">
        <v>0.40161113644507196</v>
      </c>
      <c r="N13" s="8">
        <v>0.27125095916408259</v>
      </c>
      <c r="O13" s="8">
        <v>0.40306255249751288</v>
      </c>
      <c r="P13" s="5">
        <v>0.19464546423478998</v>
      </c>
      <c r="Q13" s="8">
        <v>7.353784453644216E-2</v>
      </c>
      <c r="R13" s="8">
        <v>0.40286721004409476</v>
      </c>
      <c r="S13" s="8">
        <v>7.5375617276073718E-3</v>
      </c>
      <c r="T13" s="8">
        <v>0.16463371230856824</v>
      </c>
      <c r="U13" s="8">
        <v>0.26611346581329004</v>
      </c>
      <c r="V13" s="8">
        <v>0.21548391232700564</v>
      </c>
      <c r="W13" s="8">
        <v>0.20527159169709933</v>
      </c>
      <c r="X13" s="8">
        <v>0.19805597731889982</v>
      </c>
      <c r="Y13" s="8">
        <v>0.30611059956886677</v>
      </c>
      <c r="Z13" s="8">
        <v>0.20051285305485006</v>
      </c>
      <c r="AA13" s="8">
        <v>0.43248073491429789</v>
      </c>
      <c r="AB13" s="8">
        <v>0.3010936118938487</v>
      </c>
      <c r="AC13" s="8">
        <v>0.39336287367715522</v>
      </c>
    </row>
    <row r="14" spans="1:29" x14ac:dyDescent="0.25">
      <c r="A14">
        <v>50</v>
      </c>
      <c r="B14" s="5">
        <v>0.20417139860693903</v>
      </c>
      <c r="C14" s="5">
        <v>0.15079042493249445</v>
      </c>
      <c r="D14" s="8">
        <v>0.43831168271604409</v>
      </c>
      <c r="E14" s="8">
        <v>6.2624345537009379E-2</v>
      </c>
      <c r="F14" s="8">
        <v>0.2029836564842456</v>
      </c>
      <c r="G14" s="5">
        <v>0.24143322704574707</v>
      </c>
      <c r="H14" s="8">
        <v>0.20700268608455091</v>
      </c>
      <c r="I14" s="8">
        <v>0.29748679013832907</v>
      </c>
      <c r="J14" s="8">
        <v>0.23542777927211644</v>
      </c>
      <c r="K14" s="8">
        <v>0.45285204552000757</v>
      </c>
      <c r="L14" s="8">
        <v>0.28454576086080946</v>
      </c>
      <c r="M14" s="8">
        <v>0.38690113277105231</v>
      </c>
      <c r="N14" s="8">
        <v>0.31307648784595232</v>
      </c>
      <c r="O14" s="8">
        <v>0.40875493491050785</v>
      </c>
      <c r="P14" s="5">
        <v>0.16268668706394238</v>
      </c>
      <c r="Q14" s="8">
        <v>6.8037304987790231E-2</v>
      </c>
      <c r="R14" s="8">
        <v>0.39853660160401727</v>
      </c>
      <c r="S14" s="8">
        <v>1.0524821477515722E-2</v>
      </c>
      <c r="T14" s="8">
        <v>0.16988153679567591</v>
      </c>
      <c r="U14" s="8">
        <v>0.17724687700517505</v>
      </c>
      <c r="V14" s="8">
        <v>0.23484713791338302</v>
      </c>
      <c r="W14" s="8">
        <v>0.2044022090091667</v>
      </c>
      <c r="X14" s="8">
        <v>0.1841496052068082</v>
      </c>
      <c r="Y14" s="8">
        <v>0.35572643431212531</v>
      </c>
      <c r="Z14" s="8">
        <v>0.23229118856013659</v>
      </c>
      <c r="AA14" s="8">
        <v>0.38506058433399709</v>
      </c>
      <c r="AB14" s="8">
        <v>0.31145150101331914</v>
      </c>
      <c r="AC14" s="8">
        <v>0.44193654748911998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B4F4D-6167-4A0D-BD5F-4CFFDBDB7969}">
  <dimension ref="A1:AM45"/>
  <sheetViews>
    <sheetView topLeftCell="B1" zoomScale="70" zoomScaleNormal="70" workbookViewId="0">
      <selection activeCell="B1" sqref="B1:AN1048576"/>
    </sheetView>
  </sheetViews>
  <sheetFormatPr defaultRowHeight="18" x14ac:dyDescent="0.55000000000000004"/>
  <sheetData>
    <row r="1" spans="1:39" x14ac:dyDescent="0.55000000000000004">
      <c r="B1" t="s">
        <v>15</v>
      </c>
      <c r="L1" s="24" t="s">
        <v>42</v>
      </c>
      <c r="V1" s="12" t="s">
        <v>16</v>
      </c>
      <c r="AF1" s="26"/>
    </row>
    <row r="2" spans="1:39" x14ac:dyDescent="0.25">
      <c r="B2" s="1" t="s">
        <v>17</v>
      </c>
      <c r="C2" s="1" t="s">
        <v>20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71</v>
      </c>
      <c r="I2" s="1" t="s">
        <v>21</v>
      </c>
      <c r="J2" s="2" t="s">
        <v>26</v>
      </c>
      <c r="K2" s="2" t="s">
        <v>27</v>
      </c>
      <c r="L2" s="25" t="s">
        <v>29</v>
      </c>
      <c r="M2" s="2" t="s">
        <v>21</v>
      </c>
      <c r="N2" s="2" t="s">
        <v>30</v>
      </c>
      <c r="O2" s="2" t="s">
        <v>72</v>
      </c>
      <c r="P2" s="2" t="s">
        <v>73</v>
      </c>
      <c r="Q2" s="2" t="s">
        <v>74</v>
      </c>
      <c r="R2" s="2" t="s">
        <v>75</v>
      </c>
      <c r="S2" s="2" t="s">
        <v>76</v>
      </c>
      <c r="T2" s="2"/>
      <c r="U2" s="2"/>
      <c r="V2" s="1" t="s">
        <v>17</v>
      </c>
      <c r="W2" s="1" t="s">
        <v>20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71</v>
      </c>
      <c r="AC2" s="1" t="s">
        <v>21</v>
      </c>
      <c r="AD2" s="2" t="s">
        <v>26</v>
      </c>
      <c r="AE2" s="2" t="s">
        <v>27</v>
      </c>
      <c r="AF2" s="29" t="s">
        <v>29</v>
      </c>
      <c r="AG2" s="2" t="s">
        <v>21</v>
      </c>
      <c r="AH2" s="2" t="s">
        <v>30</v>
      </c>
      <c r="AI2" s="2" t="s">
        <v>72</v>
      </c>
      <c r="AJ2" s="2" t="s">
        <v>73</v>
      </c>
      <c r="AK2" s="2" t="s">
        <v>74</v>
      </c>
      <c r="AL2" s="2" t="s">
        <v>75</v>
      </c>
      <c r="AM2" s="2" t="s">
        <v>76</v>
      </c>
    </row>
    <row r="3" spans="1:39" x14ac:dyDescent="0.55000000000000004">
      <c r="B3" t="s">
        <v>0</v>
      </c>
      <c r="C3" t="s">
        <v>79</v>
      </c>
      <c r="D3" t="s">
        <v>80</v>
      </c>
      <c r="E3" t="s">
        <v>47</v>
      </c>
      <c r="F3" t="s">
        <v>81</v>
      </c>
      <c r="G3" t="s">
        <v>48</v>
      </c>
      <c r="H3" t="s">
        <v>49</v>
      </c>
      <c r="I3" t="s">
        <v>50</v>
      </c>
      <c r="J3" t="s">
        <v>51</v>
      </c>
      <c r="K3" t="s">
        <v>52</v>
      </c>
      <c r="L3" t="s">
        <v>53</v>
      </c>
      <c r="M3" t="s">
        <v>82</v>
      </c>
      <c r="N3" t="s">
        <v>54</v>
      </c>
      <c r="O3" t="s">
        <v>55</v>
      </c>
      <c r="P3" t="s">
        <v>56</v>
      </c>
      <c r="Q3" t="s">
        <v>60</v>
      </c>
      <c r="R3" t="s">
        <v>77</v>
      </c>
      <c r="S3" t="s">
        <v>78</v>
      </c>
      <c r="V3" t="s">
        <v>0</v>
      </c>
      <c r="W3" t="s">
        <v>79</v>
      </c>
      <c r="X3" t="s">
        <v>80</v>
      </c>
      <c r="Y3" t="s">
        <v>47</v>
      </c>
      <c r="Z3" t="s">
        <v>81</v>
      </c>
      <c r="AA3" t="s">
        <v>48</v>
      </c>
      <c r="AB3" t="s">
        <v>49</v>
      </c>
      <c r="AC3" t="s">
        <v>50</v>
      </c>
      <c r="AD3" t="s">
        <v>51</v>
      </c>
      <c r="AE3" t="s">
        <v>52</v>
      </c>
      <c r="AF3" t="s">
        <v>53</v>
      </c>
      <c r="AG3" t="s">
        <v>82</v>
      </c>
      <c r="AH3" t="s">
        <v>54</v>
      </c>
      <c r="AI3" t="s">
        <v>55</v>
      </c>
      <c r="AJ3" t="s">
        <v>56</v>
      </c>
      <c r="AK3" t="s">
        <v>60</v>
      </c>
      <c r="AL3" t="s">
        <v>77</v>
      </c>
      <c r="AM3" t="s">
        <v>78</v>
      </c>
    </row>
    <row r="4" spans="1:39" x14ac:dyDescent="0.25">
      <c r="A4">
        <v>0</v>
      </c>
      <c r="B4" s="5">
        <v>0.36070333333333332</v>
      </c>
      <c r="C4" s="8">
        <v>0.21464666666666671</v>
      </c>
      <c r="D4" s="8">
        <v>0.48807333333333325</v>
      </c>
      <c r="E4" s="5">
        <v>0.20106666666666667</v>
      </c>
      <c r="F4" s="8">
        <v>0.37871999999999995</v>
      </c>
      <c r="G4" s="8">
        <v>0.23982000000000001</v>
      </c>
      <c r="H4" s="8">
        <v>0.24182333333333333</v>
      </c>
      <c r="I4" s="8">
        <v>0.40079000000000004</v>
      </c>
      <c r="J4" s="8">
        <v>0.24433666666666665</v>
      </c>
      <c r="K4" s="8">
        <v>0.54530333333333325</v>
      </c>
      <c r="L4" s="27">
        <v>0.4035333333333333</v>
      </c>
      <c r="M4" s="8">
        <v>0.25220000000000004</v>
      </c>
      <c r="N4" s="8">
        <v>0.18996333333333335</v>
      </c>
      <c r="O4" s="8">
        <v>0.14643</v>
      </c>
      <c r="P4" s="8">
        <v>0.29932333333333333</v>
      </c>
      <c r="Q4" s="8">
        <v>0.28589333333333339</v>
      </c>
      <c r="R4" s="8">
        <v>0.32791000000000003</v>
      </c>
      <c r="S4" s="8">
        <v>0.44</v>
      </c>
      <c r="T4" s="8"/>
      <c r="U4" s="8"/>
      <c r="V4" s="5">
        <v>0.39826666666666666</v>
      </c>
      <c r="W4" s="8">
        <v>0.18456666666666663</v>
      </c>
      <c r="X4" s="5">
        <v>0.27862666666666663</v>
      </c>
      <c r="Y4" s="8">
        <v>0.33035999999999993</v>
      </c>
      <c r="Z4" s="8">
        <v>0.24014666666666667</v>
      </c>
      <c r="AA4" s="8">
        <v>0.23226333333333335</v>
      </c>
      <c r="AB4" s="8">
        <v>0.18102666666666667</v>
      </c>
      <c r="AC4" s="8">
        <v>0.40772666666666668</v>
      </c>
      <c r="AD4" s="8">
        <v>0.17906000000000002</v>
      </c>
      <c r="AE4" s="8">
        <v>0.44405333333333347</v>
      </c>
      <c r="AF4" s="27">
        <v>0.20112666666666668</v>
      </c>
      <c r="AG4" s="8">
        <v>0.13448333333333334</v>
      </c>
      <c r="AH4" s="8">
        <v>0.27255333333333331</v>
      </c>
      <c r="AI4" s="8">
        <v>0.21538333333333334</v>
      </c>
      <c r="AJ4" s="8">
        <v>0.22061666666666668</v>
      </c>
      <c r="AK4" s="8">
        <v>0.16566333333333333</v>
      </c>
      <c r="AL4" s="8">
        <v>0.28766000000000008</v>
      </c>
      <c r="AM4" s="8">
        <v>0.26097333333333339</v>
      </c>
    </row>
    <row r="5" spans="1:39" x14ac:dyDescent="0.25">
      <c r="A5">
        <v>5</v>
      </c>
      <c r="B5" s="5">
        <v>0.30257666666666672</v>
      </c>
      <c r="C5" s="8">
        <v>0.21967333333333333</v>
      </c>
      <c r="D5" s="8">
        <v>0.46649333333333332</v>
      </c>
      <c r="E5" s="5">
        <v>0.18698666666666666</v>
      </c>
      <c r="F5" s="8">
        <v>0.35110666666666662</v>
      </c>
      <c r="G5" s="8">
        <v>0.22992666666666675</v>
      </c>
      <c r="H5" s="8">
        <v>0.25640333333333332</v>
      </c>
      <c r="I5" s="8">
        <v>0.40379666666666669</v>
      </c>
      <c r="J5" s="8">
        <v>0.26435333333333333</v>
      </c>
      <c r="K5" s="8">
        <v>0.54611999999999994</v>
      </c>
      <c r="L5" s="27">
        <v>0.39670999999999995</v>
      </c>
      <c r="M5" s="8">
        <v>0.25992666666666664</v>
      </c>
      <c r="N5" s="8">
        <v>0.19357333333333332</v>
      </c>
      <c r="O5" s="8">
        <v>0.14905333333333334</v>
      </c>
      <c r="P5" s="8">
        <v>0.25650666666666672</v>
      </c>
      <c r="Q5" s="8">
        <v>0.26307666666666674</v>
      </c>
      <c r="R5" s="8">
        <v>0.28017333333333333</v>
      </c>
      <c r="S5" s="8">
        <v>0.55000000000000004</v>
      </c>
      <c r="T5" s="8"/>
      <c r="U5" s="8"/>
      <c r="V5" s="5">
        <v>0.45412666666666668</v>
      </c>
      <c r="W5" s="8">
        <v>0.18193333333333334</v>
      </c>
      <c r="X5" s="5">
        <v>0.25477</v>
      </c>
      <c r="Y5" s="8">
        <v>0.35100333333333344</v>
      </c>
      <c r="Z5" s="8">
        <v>0.23743666666666668</v>
      </c>
      <c r="AA5" s="8">
        <v>0.25052000000000008</v>
      </c>
      <c r="AB5" s="8">
        <v>0.18641333333333332</v>
      </c>
      <c r="AC5" s="8">
        <v>0.3496333333333333</v>
      </c>
      <c r="AD5" s="8">
        <v>0.17862999999999996</v>
      </c>
      <c r="AE5" s="8">
        <v>0.49687666666666674</v>
      </c>
      <c r="AF5" s="27">
        <v>0.20914333333333332</v>
      </c>
      <c r="AG5" s="8">
        <v>0.13454666666666668</v>
      </c>
      <c r="AH5" s="8">
        <v>0.28051666666666664</v>
      </c>
      <c r="AI5" s="8">
        <v>0.21897333333333333</v>
      </c>
      <c r="AJ5" s="8">
        <v>0.23093999999999998</v>
      </c>
      <c r="AK5" s="8">
        <v>0.16137333333333331</v>
      </c>
      <c r="AL5" s="8">
        <v>0.33493333333333331</v>
      </c>
      <c r="AM5" s="8">
        <v>0.23546333333333336</v>
      </c>
    </row>
    <row r="6" spans="1:39" x14ac:dyDescent="0.25">
      <c r="A6">
        <v>10</v>
      </c>
      <c r="B6" s="5">
        <v>0.30464666666666668</v>
      </c>
      <c r="C6" s="8">
        <v>0.23325333333333331</v>
      </c>
      <c r="D6" s="8">
        <v>0.40006000000000003</v>
      </c>
      <c r="E6" s="5">
        <v>0.18463000000000002</v>
      </c>
      <c r="F6" s="8">
        <v>0.46307666666666669</v>
      </c>
      <c r="G6" s="8">
        <v>0.23535333333333336</v>
      </c>
      <c r="H6" s="8">
        <v>0.2968966666666667</v>
      </c>
      <c r="I6" s="8">
        <v>0.41293333333333332</v>
      </c>
      <c r="J6" s="8">
        <v>0.32779333333333333</v>
      </c>
      <c r="K6" s="8">
        <v>0.5604566666666666</v>
      </c>
      <c r="L6" s="27">
        <v>0.46525333333333335</v>
      </c>
      <c r="M6" s="8">
        <v>0.46172666666666656</v>
      </c>
      <c r="N6" s="8">
        <v>0.18828</v>
      </c>
      <c r="O6" s="8">
        <v>0.14994666666666667</v>
      </c>
      <c r="P6" s="8">
        <v>0.30789999999999995</v>
      </c>
      <c r="Q6" s="8">
        <v>0.26023333333333337</v>
      </c>
      <c r="R6" s="8">
        <v>0.42862333333333325</v>
      </c>
      <c r="S6" s="8">
        <v>0.57999999999999996</v>
      </c>
      <c r="T6" s="8"/>
      <c r="U6" s="8"/>
      <c r="V6" s="5">
        <v>0.41940666666666671</v>
      </c>
      <c r="W6" s="8">
        <v>0.19531000000000001</v>
      </c>
      <c r="X6" s="5">
        <v>0.21589</v>
      </c>
      <c r="Y6" s="8">
        <v>0.47051333333333323</v>
      </c>
      <c r="Z6" s="8">
        <v>0.19438333333333335</v>
      </c>
      <c r="AA6" s="8">
        <v>0.2447333333333333</v>
      </c>
      <c r="AB6" s="8">
        <v>0.35251333333333335</v>
      </c>
      <c r="AC6" s="8">
        <v>0.32627666666666666</v>
      </c>
      <c r="AD6" s="8">
        <v>0.19556999999999999</v>
      </c>
      <c r="AE6" s="8">
        <v>0.65476000000000012</v>
      </c>
      <c r="AF6" s="27">
        <v>0.32942333333333329</v>
      </c>
      <c r="AG6" s="8">
        <v>0.16724666666666665</v>
      </c>
      <c r="AH6" s="8">
        <v>0.40462666666666669</v>
      </c>
      <c r="AI6" s="8">
        <v>0.21579666666666669</v>
      </c>
      <c r="AJ6" s="8">
        <v>0.28942333333333331</v>
      </c>
      <c r="AK6" s="8">
        <v>0.19471333333333335</v>
      </c>
      <c r="AL6" s="8">
        <v>0.3224433333333333</v>
      </c>
      <c r="AM6" s="8">
        <v>0.49539000000000011</v>
      </c>
    </row>
    <row r="7" spans="1:39" x14ac:dyDescent="0.25">
      <c r="A7">
        <v>15</v>
      </c>
      <c r="B7" s="5">
        <v>0.36333666666666675</v>
      </c>
      <c r="C7" s="8">
        <v>0.25162666666666667</v>
      </c>
      <c r="D7" s="8">
        <v>0.5227033333333333</v>
      </c>
      <c r="E7" s="5">
        <v>0.24748666666666672</v>
      </c>
      <c r="F7" s="8">
        <v>0.54269333333333336</v>
      </c>
      <c r="G7" s="8">
        <v>0.26784999999999998</v>
      </c>
      <c r="H7" s="8">
        <v>0.35551666666666665</v>
      </c>
      <c r="I7" s="8">
        <v>0.44495333333333331</v>
      </c>
      <c r="J7" s="8">
        <v>0.40600333333333333</v>
      </c>
      <c r="K7" s="8">
        <v>0.59809999999999997</v>
      </c>
      <c r="L7" s="27">
        <v>0.54754666666666674</v>
      </c>
      <c r="M7" s="8">
        <v>0.60156666666666658</v>
      </c>
      <c r="N7" s="8">
        <v>0.21034666666666663</v>
      </c>
      <c r="O7" s="8">
        <v>0.15776666666666667</v>
      </c>
      <c r="P7" s="8">
        <v>0.31108999999999998</v>
      </c>
      <c r="Q7" s="8">
        <v>0.31754333333333334</v>
      </c>
      <c r="R7" s="8">
        <v>0.41692000000000001</v>
      </c>
      <c r="S7" s="8">
        <v>0.61</v>
      </c>
      <c r="T7" s="8"/>
      <c r="U7" s="8"/>
      <c r="V7" s="5">
        <v>0.53760000000000008</v>
      </c>
      <c r="W7" s="8">
        <v>0.19658333333333333</v>
      </c>
      <c r="X7" s="5">
        <v>0.26605000000000001</v>
      </c>
      <c r="Y7" s="8">
        <v>0.50844333333333336</v>
      </c>
      <c r="Z7" s="8">
        <v>0.25243666666666664</v>
      </c>
      <c r="AA7" s="8">
        <v>0.26768333333333338</v>
      </c>
      <c r="AB7" s="8">
        <v>0.31195333333333336</v>
      </c>
      <c r="AC7" s="8">
        <v>0.34894999999999998</v>
      </c>
      <c r="AD7" s="8">
        <v>0.21873000000000001</v>
      </c>
      <c r="AE7" s="8">
        <v>0.78576000000000001</v>
      </c>
      <c r="AF7" s="27">
        <v>0.3601133333333334</v>
      </c>
      <c r="AG7" s="8">
        <v>0.19610666666666671</v>
      </c>
      <c r="AH7" s="8">
        <v>0.39838999999999997</v>
      </c>
      <c r="AI7" s="8">
        <v>0.22884333333333337</v>
      </c>
      <c r="AJ7" s="8">
        <v>0.33365999999999996</v>
      </c>
      <c r="AK7" s="8">
        <v>0.22932666666666662</v>
      </c>
      <c r="AL7" s="8">
        <v>0.37852000000000002</v>
      </c>
      <c r="AM7" s="8">
        <v>0.37919333333333333</v>
      </c>
    </row>
    <row r="8" spans="1:39" x14ac:dyDescent="0.25">
      <c r="A8">
        <v>20</v>
      </c>
      <c r="B8" s="5">
        <v>0.46313666666666664</v>
      </c>
      <c r="C8" s="8">
        <v>0.27951000000000004</v>
      </c>
      <c r="D8" s="8">
        <v>0.62822</v>
      </c>
      <c r="E8" s="5">
        <v>0.35288333333333338</v>
      </c>
      <c r="F8" s="8">
        <v>0.71231999999999995</v>
      </c>
      <c r="G8" s="8">
        <v>0.35326333333333332</v>
      </c>
      <c r="H8" s="8">
        <v>0.51811999999999991</v>
      </c>
      <c r="I8" s="8">
        <v>0.52822000000000002</v>
      </c>
      <c r="J8" s="8">
        <v>0.48822333333333329</v>
      </c>
      <c r="K8" s="8">
        <v>0.64280333333333339</v>
      </c>
      <c r="L8" s="27">
        <v>0.86297000000000013</v>
      </c>
      <c r="M8" s="8">
        <v>1.0603233333333333</v>
      </c>
      <c r="N8" s="8">
        <v>0.23456000000000002</v>
      </c>
      <c r="O8" s="8">
        <v>0.17384666666666668</v>
      </c>
      <c r="P8" s="8">
        <v>0.33732666666666661</v>
      </c>
      <c r="Q8" s="8">
        <v>0.32666000000000001</v>
      </c>
      <c r="R8" s="8">
        <v>0.51993333333333336</v>
      </c>
      <c r="S8" s="8">
        <v>0.68</v>
      </c>
      <c r="T8" s="8"/>
      <c r="U8" s="8"/>
      <c r="V8" s="5">
        <v>0.85437333333333321</v>
      </c>
      <c r="W8" s="8">
        <v>0.23242333333333334</v>
      </c>
      <c r="X8" s="5">
        <v>0.33555333333333337</v>
      </c>
      <c r="Y8" s="8">
        <v>0.76943000000000006</v>
      </c>
      <c r="Z8" s="8">
        <v>0.37729333333333337</v>
      </c>
      <c r="AA8" s="8">
        <v>0.28121999999999997</v>
      </c>
      <c r="AB8" s="8">
        <v>0.33223999999999998</v>
      </c>
      <c r="AC8" s="8">
        <v>0.45495999999999998</v>
      </c>
      <c r="AD8" s="8">
        <v>0.26254</v>
      </c>
      <c r="AE8" s="8">
        <v>1.1556833333333336</v>
      </c>
      <c r="AF8" s="27">
        <v>0.61491333333333342</v>
      </c>
      <c r="AG8" s="8">
        <v>0.49511000000000005</v>
      </c>
      <c r="AH8" s="8">
        <v>0.63934000000000002</v>
      </c>
      <c r="AI8" s="8">
        <v>0.23915333333333333</v>
      </c>
      <c r="AJ8" s="8">
        <v>0.37090000000000012</v>
      </c>
      <c r="AK8" s="8">
        <v>0.25168333333333337</v>
      </c>
      <c r="AL8" s="8">
        <v>0.4282866666666667</v>
      </c>
      <c r="AM8" s="8">
        <v>0.44318000000000002</v>
      </c>
    </row>
    <row r="9" spans="1:39" x14ac:dyDescent="0.25">
      <c r="A9">
        <v>25</v>
      </c>
      <c r="B9" s="5">
        <v>0.55876666666666674</v>
      </c>
      <c r="C9" s="8">
        <v>0.27804333333333336</v>
      </c>
      <c r="D9" s="8">
        <v>0.65976999999999997</v>
      </c>
      <c r="E9" s="5">
        <v>0.37982000000000005</v>
      </c>
      <c r="F9" s="8">
        <v>0.81174333333333326</v>
      </c>
      <c r="G9" s="8">
        <v>0.38836999999999999</v>
      </c>
      <c r="H9" s="8">
        <v>0.66703333333333337</v>
      </c>
      <c r="I9" s="8">
        <v>0.64173999999999987</v>
      </c>
      <c r="J9" s="8">
        <v>0.60266666666666657</v>
      </c>
      <c r="K9" s="8">
        <v>0.60064999999999991</v>
      </c>
      <c r="L9" s="27">
        <v>0.88020666666666669</v>
      </c>
      <c r="M9" s="8">
        <v>1.3389899999999997</v>
      </c>
      <c r="N9" s="8">
        <v>0.24576666666666663</v>
      </c>
      <c r="O9" s="8">
        <v>0.31938333333333335</v>
      </c>
      <c r="P9" s="8">
        <v>0.33251999999999998</v>
      </c>
      <c r="Q9" s="8">
        <v>0.37204000000000004</v>
      </c>
      <c r="R9" s="8">
        <v>0.61241333333333337</v>
      </c>
      <c r="S9" s="8">
        <v>0.75</v>
      </c>
      <c r="T9" s="8"/>
      <c r="U9" s="8"/>
      <c r="V9" s="5">
        <v>1.0390433333333333</v>
      </c>
      <c r="W9" s="8">
        <v>0.30449000000000004</v>
      </c>
      <c r="X9" s="5">
        <v>0.38278333333333336</v>
      </c>
      <c r="Y9" s="8">
        <v>0.83049333333333308</v>
      </c>
      <c r="Z9" s="8">
        <v>0.39555666666666667</v>
      </c>
      <c r="AA9" s="8">
        <v>0.34413666666666665</v>
      </c>
      <c r="AB9" s="8">
        <v>0.37645666666666672</v>
      </c>
      <c r="AC9" s="8">
        <v>0.49664666666666674</v>
      </c>
      <c r="AD9" s="8">
        <v>0.35519333333333331</v>
      </c>
      <c r="AE9" s="8">
        <v>1.3332533333333334</v>
      </c>
      <c r="AF9" s="27">
        <v>0.59729333333333334</v>
      </c>
      <c r="AG9" s="8">
        <v>0.58787</v>
      </c>
      <c r="AH9" s="8">
        <v>0.72043000000000013</v>
      </c>
      <c r="AI9" s="8">
        <v>0.30511666666666659</v>
      </c>
      <c r="AJ9" s="8">
        <v>0.44637333333333329</v>
      </c>
      <c r="AK9" s="8">
        <v>0.29155000000000003</v>
      </c>
      <c r="AL9" s="8">
        <v>0.39216666666666666</v>
      </c>
      <c r="AM9" s="8">
        <v>0.45849333333333331</v>
      </c>
    </row>
    <row r="10" spans="1:39" x14ac:dyDescent="0.25">
      <c r="A10">
        <v>30</v>
      </c>
      <c r="B10" s="5">
        <v>0.67780000000000007</v>
      </c>
      <c r="C10" s="8">
        <v>0.36145666666666665</v>
      </c>
      <c r="D10" s="8">
        <v>0.72876666666666678</v>
      </c>
      <c r="E10" s="5">
        <v>0.40885000000000005</v>
      </c>
      <c r="F10" s="8">
        <v>0.79259999999999986</v>
      </c>
      <c r="G10" s="8">
        <v>0.47130666666666665</v>
      </c>
      <c r="H10" s="8">
        <v>1.0709199999999999</v>
      </c>
      <c r="I10" s="8">
        <v>0.90782999999999991</v>
      </c>
      <c r="J10" s="8">
        <v>0.73574000000000006</v>
      </c>
      <c r="K10" s="8">
        <v>0.73782333333333328</v>
      </c>
      <c r="L10" s="27">
        <v>0.97832333333333332</v>
      </c>
      <c r="M10" s="8">
        <v>1.4002500000000002</v>
      </c>
      <c r="N10" s="8">
        <v>0.31380333333333332</v>
      </c>
      <c r="O10" s="8">
        <v>0.39732333333333331</v>
      </c>
      <c r="P10" s="8">
        <v>0.4050366666666666</v>
      </c>
      <c r="Q10" s="8">
        <v>0.39360000000000001</v>
      </c>
      <c r="R10" s="8">
        <v>0.70166000000000006</v>
      </c>
      <c r="S10" s="8">
        <v>0.9</v>
      </c>
      <c r="T10" s="8"/>
      <c r="U10" s="8"/>
      <c r="V10" s="5">
        <v>1.1174133333333331</v>
      </c>
      <c r="W10" s="8">
        <v>0.35986000000000001</v>
      </c>
      <c r="X10" s="5">
        <v>0.36773999999999996</v>
      </c>
      <c r="Y10" s="8">
        <v>0.98034999999999983</v>
      </c>
      <c r="Z10" s="8">
        <v>0.47790333333333346</v>
      </c>
      <c r="AA10" s="8">
        <v>0.34948666666666661</v>
      </c>
      <c r="AB10" s="8">
        <v>0.36111666666666664</v>
      </c>
      <c r="AC10" s="8">
        <v>0.56325666666666652</v>
      </c>
      <c r="AD10" s="8">
        <v>0.5807066666666667</v>
      </c>
      <c r="AE10" s="8">
        <v>1.0583433333333336</v>
      </c>
      <c r="AF10" s="27">
        <v>0.80198000000000014</v>
      </c>
      <c r="AG10" s="8">
        <v>0.68506666666666671</v>
      </c>
      <c r="AH10" s="8">
        <v>0.84040000000000015</v>
      </c>
      <c r="AI10" s="8">
        <v>0.36421333333333339</v>
      </c>
      <c r="AJ10" s="8">
        <v>0.41575333333333331</v>
      </c>
      <c r="AK10" s="8">
        <v>0.28721333333333338</v>
      </c>
      <c r="AL10" s="8">
        <v>0.60432333333333332</v>
      </c>
      <c r="AM10" s="8">
        <v>0.60577666666666674</v>
      </c>
    </row>
    <row r="11" spans="1:39" x14ac:dyDescent="0.25">
      <c r="A11">
        <v>35</v>
      </c>
      <c r="B11" s="5">
        <v>0.74322333333333335</v>
      </c>
      <c r="C11" s="8">
        <v>0.40820666666666672</v>
      </c>
      <c r="D11" s="8">
        <v>0.87917333333333347</v>
      </c>
      <c r="E11" s="5">
        <v>0.33519666666666664</v>
      </c>
      <c r="F11" s="8">
        <v>0.74629666666666672</v>
      </c>
      <c r="G11" s="8">
        <v>0.51924666666666675</v>
      </c>
      <c r="H11" s="8">
        <v>0.90583999999999987</v>
      </c>
      <c r="I11" s="8">
        <v>1.0245066666666667</v>
      </c>
      <c r="J11" s="8">
        <v>0.91515999999999986</v>
      </c>
      <c r="K11" s="8">
        <v>0.77035666666666658</v>
      </c>
      <c r="L11" s="27">
        <v>0.91772999999999993</v>
      </c>
      <c r="M11" s="8">
        <v>1.5208466666666669</v>
      </c>
      <c r="N11" s="8">
        <v>0.31276333333333339</v>
      </c>
      <c r="O11" s="8">
        <v>0.51443000000000016</v>
      </c>
      <c r="P11" s="8">
        <v>0.46288666666666672</v>
      </c>
      <c r="Q11" s="8">
        <v>0.41971666666666668</v>
      </c>
      <c r="R11" s="8">
        <v>0.70746666666666669</v>
      </c>
      <c r="S11" s="8">
        <v>1.01</v>
      </c>
      <c r="T11" s="8"/>
      <c r="U11" s="8"/>
      <c r="V11" s="5">
        <v>1.3132666666666668</v>
      </c>
      <c r="W11" s="8">
        <v>0.45678666666666673</v>
      </c>
      <c r="X11" s="5">
        <v>0.3924966666666666</v>
      </c>
      <c r="Y11" s="8">
        <v>1.0935300000000001</v>
      </c>
      <c r="Z11" s="8">
        <v>0.39278333333333332</v>
      </c>
      <c r="AA11" s="8">
        <v>0.39044333333333331</v>
      </c>
      <c r="AB11" s="8">
        <v>0.41231333333333325</v>
      </c>
      <c r="AC11" s="8">
        <v>0.63157000000000008</v>
      </c>
      <c r="AD11" s="8">
        <v>1.0817833333333333</v>
      </c>
      <c r="AE11" s="8">
        <v>1.3589166666666668</v>
      </c>
      <c r="AF11" s="27">
        <v>0.67030333333333336</v>
      </c>
      <c r="AG11" s="8">
        <v>0.71742666666666655</v>
      </c>
      <c r="AH11" s="8">
        <v>1.0179766666666668</v>
      </c>
      <c r="AI11" s="8">
        <v>0.41657666666666665</v>
      </c>
      <c r="AJ11" s="8">
        <v>0.40658666666666665</v>
      </c>
      <c r="AK11" s="8">
        <v>0.27800000000000002</v>
      </c>
      <c r="AL11" s="8">
        <v>0.51413333333333333</v>
      </c>
      <c r="AM11" s="8">
        <v>0.63760000000000017</v>
      </c>
    </row>
    <row r="12" spans="1:39" x14ac:dyDescent="0.25">
      <c r="A12">
        <v>40</v>
      </c>
      <c r="B12" s="5">
        <v>0.75978666666666661</v>
      </c>
      <c r="C12" s="8">
        <v>0.45082666666666665</v>
      </c>
      <c r="D12" s="8">
        <v>1.12731</v>
      </c>
      <c r="E12" s="5">
        <v>0.34150000000000003</v>
      </c>
      <c r="F12" s="8">
        <v>0.70521333333333336</v>
      </c>
      <c r="G12" s="8">
        <v>0.56488666666666676</v>
      </c>
      <c r="H12" s="8">
        <v>0.84295666666666702</v>
      </c>
      <c r="I12" s="8">
        <v>1.1376433333333336</v>
      </c>
      <c r="J12" s="8">
        <v>0.94685666666666657</v>
      </c>
      <c r="K12" s="8">
        <v>0.83804666666666672</v>
      </c>
      <c r="L12" s="27">
        <v>1.0183566666666668</v>
      </c>
      <c r="M12" s="8">
        <v>1.5975199999999996</v>
      </c>
      <c r="N12" s="8">
        <v>0.3535233333333333</v>
      </c>
      <c r="O12" s="8">
        <v>0.60620666666666667</v>
      </c>
      <c r="P12" s="8">
        <v>0.39227333333333336</v>
      </c>
      <c r="Q12" s="8">
        <v>0.41221999999999986</v>
      </c>
      <c r="R12" s="8">
        <v>0.79825666666666661</v>
      </c>
      <c r="S12" s="8">
        <v>1.0900000000000001</v>
      </c>
      <c r="T12" s="8"/>
      <c r="U12" s="8"/>
      <c r="V12" s="5">
        <v>1.3676733333333335</v>
      </c>
      <c r="W12" s="8">
        <v>0.52736333333333341</v>
      </c>
      <c r="X12" s="5">
        <v>0.54600666666666664</v>
      </c>
      <c r="Y12" s="8">
        <v>1.1512933333333333</v>
      </c>
      <c r="Z12" s="8">
        <v>0.41287666666666673</v>
      </c>
      <c r="AA12" s="8">
        <v>0.41507000000000005</v>
      </c>
      <c r="AB12" s="8">
        <v>0.35152</v>
      </c>
      <c r="AC12" s="8">
        <v>0.58530666666666664</v>
      </c>
      <c r="AD12" s="8">
        <v>1.3080333333333334</v>
      </c>
      <c r="AE12" s="8">
        <v>1.5365766666666669</v>
      </c>
      <c r="AF12" s="27">
        <v>0.77929666666666664</v>
      </c>
      <c r="AG12" s="8">
        <v>0.74258333333333337</v>
      </c>
      <c r="AH12" s="8">
        <v>1.1042866666666669</v>
      </c>
      <c r="AI12" s="8">
        <v>0.43747333333333333</v>
      </c>
      <c r="AJ12" s="8">
        <v>0.35779666666666671</v>
      </c>
      <c r="AK12" s="8">
        <v>0.25209666666666675</v>
      </c>
      <c r="AL12" s="8">
        <v>0.54987333333333333</v>
      </c>
      <c r="AM12" s="8">
        <v>0.69832666666666676</v>
      </c>
    </row>
    <row r="13" spans="1:39" x14ac:dyDescent="0.25">
      <c r="A13">
        <v>45</v>
      </c>
      <c r="B13" s="5">
        <v>0.78058666666666687</v>
      </c>
      <c r="C13" s="8">
        <v>0.49933000000000005</v>
      </c>
      <c r="D13" s="8">
        <v>1.1141966666666667</v>
      </c>
      <c r="E13" s="5">
        <v>0.37160000000000004</v>
      </c>
      <c r="F13" s="8">
        <v>0.76230666666666669</v>
      </c>
      <c r="G13" s="8">
        <v>0.58645999999999998</v>
      </c>
      <c r="H13" s="8">
        <v>0.76168333333333338</v>
      </c>
      <c r="I13" s="8">
        <v>1.3212300000000001</v>
      </c>
      <c r="J13" s="8">
        <v>0.97769000000000017</v>
      </c>
      <c r="K13" s="8">
        <v>0.8256633333333333</v>
      </c>
      <c r="L13" s="27">
        <v>0.93791000000000013</v>
      </c>
      <c r="M13" s="8">
        <v>1.7067533333333338</v>
      </c>
      <c r="N13" s="8">
        <v>0.3006766666666667</v>
      </c>
      <c r="O13" s="8">
        <v>0.61253666666666684</v>
      </c>
      <c r="P13" s="8">
        <v>0.56546333333333332</v>
      </c>
      <c r="Q13" s="8">
        <v>0.42664000000000007</v>
      </c>
      <c r="R13" s="8">
        <v>0.99728333333333341</v>
      </c>
      <c r="S13" s="8">
        <v>1.1200000000000001</v>
      </c>
      <c r="T13" s="8"/>
      <c r="U13" s="8"/>
      <c r="V13" s="5">
        <v>1.2693666666666668</v>
      </c>
      <c r="W13" s="8">
        <v>0.50414999999999988</v>
      </c>
      <c r="X13" s="5">
        <v>0.48365000000000002</v>
      </c>
      <c r="Y13" s="8">
        <v>1.16259</v>
      </c>
      <c r="Z13" s="8">
        <v>0.44442666666666664</v>
      </c>
      <c r="AA13" s="8">
        <v>0.40827333333333338</v>
      </c>
      <c r="AB13" s="8">
        <v>0.35895666666666665</v>
      </c>
      <c r="AC13" s="8">
        <v>0.61865999999999999</v>
      </c>
      <c r="AD13" s="8">
        <v>1.3629900000000004</v>
      </c>
      <c r="AE13" s="8">
        <v>1.3940966666666668</v>
      </c>
      <c r="AF13" s="27">
        <v>0.92065333333333343</v>
      </c>
      <c r="AG13" s="8">
        <v>0.73700333333333334</v>
      </c>
      <c r="AH13" s="8">
        <v>1.1936466666666665</v>
      </c>
      <c r="AI13" s="8">
        <v>0.40315333333333336</v>
      </c>
      <c r="AJ13" s="8">
        <v>0.40281666666666666</v>
      </c>
      <c r="AK13" s="8">
        <v>0.26912333333333333</v>
      </c>
      <c r="AL13" s="8">
        <v>0.50060666666666664</v>
      </c>
      <c r="AM13" s="8">
        <v>0.75946666666666651</v>
      </c>
    </row>
    <row r="14" spans="1:39" x14ac:dyDescent="0.25">
      <c r="A14">
        <v>50</v>
      </c>
      <c r="B14" s="5">
        <v>0.97003999999999979</v>
      </c>
      <c r="C14" s="8">
        <v>0.51171999999999995</v>
      </c>
      <c r="D14" s="8">
        <v>1.1041799999999999</v>
      </c>
      <c r="E14" s="5">
        <v>0.38994333333333336</v>
      </c>
      <c r="F14" s="8">
        <v>0.78991666666666682</v>
      </c>
      <c r="G14" s="8">
        <v>0.59792333333333336</v>
      </c>
      <c r="H14" s="8">
        <v>0.77127333333333326</v>
      </c>
      <c r="I14" s="8">
        <v>1.3469400000000002</v>
      </c>
      <c r="J14" s="8">
        <v>1.01769</v>
      </c>
      <c r="K14" s="8">
        <v>0.85009000000000001</v>
      </c>
      <c r="L14" s="27">
        <v>0.91940333333333335</v>
      </c>
      <c r="M14" s="8">
        <v>2.0211133333333331</v>
      </c>
      <c r="N14" s="8">
        <v>0.41837333333333337</v>
      </c>
      <c r="O14" s="8">
        <v>0.66142999999999996</v>
      </c>
      <c r="P14" s="8">
        <v>0.59690333333333334</v>
      </c>
      <c r="Q14" s="8">
        <v>0.41523000000000004</v>
      </c>
      <c r="R14" s="8">
        <v>0.93378333333333319</v>
      </c>
      <c r="S14" s="8">
        <v>1.4</v>
      </c>
      <c r="T14" s="8"/>
      <c r="U14" s="8"/>
      <c r="V14" s="5">
        <v>1.2872033333333335</v>
      </c>
      <c r="W14" s="8">
        <v>0.50729000000000002</v>
      </c>
      <c r="X14" s="5">
        <v>0.54973666666666676</v>
      </c>
      <c r="Y14" s="8">
        <v>1.1701033333333331</v>
      </c>
      <c r="Z14" s="8">
        <v>0.46096333333333328</v>
      </c>
      <c r="AA14" s="8">
        <v>0.39497333333333329</v>
      </c>
      <c r="AB14" s="8">
        <v>0.3717133333333334</v>
      </c>
      <c r="AC14" s="8">
        <v>0.60964333333333331</v>
      </c>
      <c r="AD14" s="8">
        <v>1.43123</v>
      </c>
      <c r="AE14" s="8">
        <v>1.3329366666666664</v>
      </c>
      <c r="AF14" s="27">
        <v>0.81424000000000007</v>
      </c>
      <c r="AG14" s="8">
        <v>0.69753666666666658</v>
      </c>
      <c r="AH14" s="8">
        <v>1.19109</v>
      </c>
      <c r="AI14" s="8">
        <v>0.49378666666666682</v>
      </c>
      <c r="AJ14" s="8">
        <v>0.3212766666666666</v>
      </c>
      <c r="AK14" s="8">
        <v>0.23288000000000003</v>
      </c>
      <c r="AL14" s="8">
        <v>0.5747833333333332</v>
      </c>
      <c r="AM14" s="8">
        <v>0.76376000000000011</v>
      </c>
    </row>
    <row r="15" spans="1:39" x14ac:dyDescent="0.55000000000000004">
      <c r="L15" s="26"/>
      <c r="AF15" s="26"/>
    </row>
    <row r="16" spans="1:39" x14ac:dyDescent="0.25">
      <c r="A16" s="3" t="s">
        <v>44</v>
      </c>
      <c r="B16" s="1" t="s">
        <v>17</v>
      </c>
      <c r="C16" s="1" t="s">
        <v>20</v>
      </c>
      <c r="D16" s="1" t="s">
        <v>22</v>
      </c>
      <c r="E16" s="1" t="s">
        <v>23</v>
      </c>
      <c r="F16" s="1" t="s">
        <v>24</v>
      </c>
      <c r="G16" s="1" t="s">
        <v>25</v>
      </c>
      <c r="H16" s="1" t="s">
        <v>71</v>
      </c>
      <c r="I16" s="1" t="s">
        <v>21</v>
      </c>
      <c r="J16" s="2" t="s">
        <v>26</v>
      </c>
      <c r="K16" s="2" t="s">
        <v>27</v>
      </c>
      <c r="L16" s="25" t="s">
        <v>29</v>
      </c>
      <c r="M16" s="2" t="s">
        <v>21</v>
      </c>
      <c r="N16" s="2" t="s">
        <v>30</v>
      </c>
      <c r="O16" s="2" t="s">
        <v>72</v>
      </c>
      <c r="P16" s="2" t="s">
        <v>73</v>
      </c>
      <c r="Q16" s="2" t="s">
        <v>74</v>
      </c>
      <c r="R16" s="2" t="s">
        <v>75</v>
      </c>
      <c r="S16" s="2" t="s">
        <v>76</v>
      </c>
      <c r="T16" s="2"/>
      <c r="U16" s="2"/>
      <c r="V16" s="1" t="s">
        <v>17</v>
      </c>
      <c r="W16" s="1" t="s">
        <v>20</v>
      </c>
      <c r="X16" s="1" t="s">
        <v>22</v>
      </c>
      <c r="Y16" s="1" t="s">
        <v>23</v>
      </c>
      <c r="Z16" s="1" t="s">
        <v>24</v>
      </c>
      <c r="AA16" s="1" t="s">
        <v>25</v>
      </c>
      <c r="AB16" s="1"/>
      <c r="AC16" s="1"/>
      <c r="AD16" s="2" t="s">
        <v>26</v>
      </c>
      <c r="AE16" s="2" t="s">
        <v>27</v>
      </c>
      <c r="AF16" s="29" t="s">
        <v>29</v>
      </c>
      <c r="AG16" s="2" t="s">
        <v>21</v>
      </c>
      <c r="AH16" s="2" t="s">
        <v>30</v>
      </c>
      <c r="AI16" s="2" t="s">
        <v>72</v>
      </c>
      <c r="AJ16" s="2" t="s">
        <v>73</v>
      </c>
      <c r="AK16" s="2" t="s">
        <v>74</v>
      </c>
      <c r="AL16" s="2" t="s">
        <v>75</v>
      </c>
      <c r="AM16" s="2" t="s">
        <v>76</v>
      </c>
    </row>
    <row r="17" spans="1:39" x14ac:dyDescent="0.55000000000000004">
      <c r="B17" t="s">
        <v>0</v>
      </c>
      <c r="C17" t="s">
        <v>79</v>
      </c>
      <c r="D17" t="s">
        <v>80</v>
      </c>
      <c r="E17" t="s">
        <v>47</v>
      </c>
      <c r="F17" t="s">
        <v>81</v>
      </c>
      <c r="G17" t="s">
        <v>48</v>
      </c>
      <c r="H17" t="s">
        <v>49</v>
      </c>
      <c r="I17" t="s">
        <v>50</v>
      </c>
      <c r="J17" t="s">
        <v>51</v>
      </c>
      <c r="K17" t="s">
        <v>52</v>
      </c>
      <c r="L17" t="s">
        <v>53</v>
      </c>
      <c r="M17" t="s">
        <v>82</v>
      </c>
      <c r="N17" t="s">
        <v>54</v>
      </c>
      <c r="O17" t="s">
        <v>55</v>
      </c>
      <c r="P17" t="s">
        <v>56</v>
      </c>
      <c r="Q17" t="s">
        <v>60</v>
      </c>
      <c r="R17" t="s">
        <v>77</v>
      </c>
      <c r="S17" t="s">
        <v>78</v>
      </c>
      <c r="V17" t="s">
        <v>0</v>
      </c>
      <c r="W17" t="s">
        <v>79</v>
      </c>
      <c r="X17" t="s">
        <v>80</v>
      </c>
      <c r="Y17" t="s">
        <v>47</v>
      </c>
      <c r="Z17" t="s">
        <v>81</v>
      </c>
      <c r="AA17" t="s">
        <v>48</v>
      </c>
      <c r="AB17" t="s">
        <v>49</v>
      </c>
      <c r="AC17" t="s">
        <v>50</v>
      </c>
      <c r="AD17" t="s">
        <v>51</v>
      </c>
      <c r="AE17" t="s">
        <v>52</v>
      </c>
      <c r="AF17" t="s">
        <v>53</v>
      </c>
      <c r="AG17" t="s">
        <v>82</v>
      </c>
      <c r="AH17" t="s">
        <v>54</v>
      </c>
      <c r="AI17" t="s">
        <v>55</v>
      </c>
      <c r="AJ17" t="s">
        <v>56</v>
      </c>
      <c r="AK17" t="s">
        <v>60</v>
      </c>
      <c r="AL17" t="s">
        <v>77</v>
      </c>
      <c r="AM17" t="s">
        <v>78</v>
      </c>
    </row>
    <row r="18" spans="1:39" x14ac:dyDescent="0.25">
      <c r="A18">
        <v>0</v>
      </c>
      <c r="B18" s="5">
        <f t="shared" ref="B18:B28" si="0">B4/B$30*100</f>
        <v>26.718765432098763</v>
      </c>
      <c r="C18" s="5">
        <f t="shared" ref="C18:AM18" si="1">C4/C$30*100</f>
        <v>17.593989071038255</v>
      </c>
      <c r="D18" s="5">
        <f t="shared" si="1"/>
        <v>19.921360544217681</v>
      </c>
      <c r="E18" s="5">
        <f t="shared" si="1"/>
        <v>14.570048309178746</v>
      </c>
      <c r="F18" s="5">
        <f t="shared" si="1"/>
        <v>14.454961832061066</v>
      </c>
      <c r="G18" s="5">
        <f t="shared" si="1"/>
        <v>15.674509803921568</v>
      </c>
      <c r="H18" s="5">
        <f t="shared" si="1"/>
        <v>12.151926298157454</v>
      </c>
      <c r="I18" s="5">
        <f t="shared" si="1"/>
        <v>21.205820105820109</v>
      </c>
      <c r="J18" s="5">
        <f t="shared" si="1"/>
        <v>13.574259259259257</v>
      </c>
      <c r="K18" s="5">
        <f t="shared" si="1"/>
        <v>17.147903563941298</v>
      </c>
      <c r="L18" s="28">
        <f t="shared" si="1"/>
        <v>10.647317502198767</v>
      </c>
      <c r="M18" s="5">
        <f t="shared" si="1"/>
        <v>15.861635220125789</v>
      </c>
      <c r="N18" s="5">
        <f t="shared" si="1"/>
        <v>18.996333333333336</v>
      </c>
      <c r="O18" s="5">
        <f t="shared" si="1"/>
        <v>9.8939189189189189</v>
      </c>
      <c r="P18" s="5">
        <f t="shared" si="1"/>
        <v>12.267349726775958</v>
      </c>
      <c r="Q18" s="5">
        <f t="shared" si="1"/>
        <v>15.882962962962965</v>
      </c>
      <c r="R18" s="5">
        <f t="shared" si="1"/>
        <v>27.325833333333339</v>
      </c>
      <c r="S18" s="5">
        <f t="shared" si="1"/>
        <v>41.509433962264147</v>
      </c>
      <c r="T18" s="5"/>
      <c r="U18" s="5"/>
      <c r="V18" s="5">
        <f t="shared" si="1"/>
        <v>22.628787878787879</v>
      </c>
      <c r="W18" s="5">
        <f t="shared" si="1"/>
        <v>19.84587813620071</v>
      </c>
      <c r="X18" s="5">
        <f t="shared" si="1"/>
        <v>13.331419457735247</v>
      </c>
      <c r="Y18" s="5">
        <f t="shared" si="1"/>
        <v>11.048829431438124</v>
      </c>
      <c r="Z18" s="5">
        <f t="shared" si="1"/>
        <v>47.087581699346401</v>
      </c>
      <c r="AA18" s="5">
        <f t="shared" si="1"/>
        <v>23.226333333333336</v>
      </c>
      <c r="AB18" s="5">
        <f t="shared" si="1"/>
        <v>9.9465201465201467</v>
      </c>
      <c r="AC18" s="5">
        <f t="shared" si="1"/>
        <v>25.482916666666668</v>
      </c>
      <c r="AD18" s="5">
        <f t="shared" si="1"/>
        <v>17.053333333333335</v>
      </c>
      <c r="AE18" s="5">
        <f t="shared" si="1"/>
        <v>17.691367861885798</v>
      </c>
      <c r="AF18" s="30">
        <f t="shared" si="1"/>
        <v>6.9354022988505752</v>
      </c>
      <c r="AG18" s="5">
        <f t="shared" si="1"/>
        <v>15.282196969696971</v>
      </c>
      <c r="AH18" s="5">
        <f t="shared" si="1"/>
        <v>15.485984848484847</v>
      </c>
      <c r="AI18" s="5">
        <f t="shared" si="1"/>
        <v>12.669607843137257</v>
      </c>
      <c r="AJ18" s="5">
        <f t="shared" si="1"/>
        <v>12.67911877394636</v>
      </c>
      <c r="AK18" s="5">
        <f t="shared" si="1"/>
        <v>9.0526411657559187</v>
      </c>
      <c r="AL18" s="5">
        <f t="shared" si="1"/>
        <v>21.151470588235298</v>
      </c>
      <c r="AM18" s="5">
        <f t="shared" si="1"/>
        <v>13.663525305410126</v>
      </c>
    </row>
    <row r="19" spans="1:39" x14ac:dyDescent="0.25">
      <c r="A19">
        <v>5</v>
      </c>
      <c r="B19" s="5">
        <f t="shared" si="0"/>
        <v>22.413086419753089</v>
      </c>
      <c r="C19" s="5">
        <f t="shared" ref="C19:K28" si="2">C5/C$30*100</f>
        <v>18.00601092896175</v>
      </c>
      <c r="D19" s="5">
        <f t="shared" si="2"/>
        <v>19.040544217687071</v>
      </c>
      <c r="E19" s="5">
        <f t="shared" si="2"/>
        <v>13.54975845410628</v>
      </c>
      <c r="F19" s="5">
        <f t="shared" si="2"/>
        <v>13.401017811704833</v>
      </c>
      <c r="G19" s="5">
        <f t="shared" si="2"/>
        <v>15.027886710239658</v>
      </c>
      <c r="H19" s="5">
        <f t="shared" si="2"/>
        <v>12.884589614740369</v>
      </c>
      <c r="I19" s="5">
        <f t="shared" si="2"/>
        <v>21.364902998236335</v>
      </c>
      <c r="J19" s="5">
        <f t="shared" si="2"/>
        <v>14.686296296296295</v>
      </c>
      <c r="K19" s="5">
        <f t="shared" si="2"/>
        <v>17.173584905660373</v>
      </c>
      <c r="L19" s="28">
        <f t="shared" ref="L19:S19" si="3">L5/L$30*100</f>
        <v>10.467282321899734</v>
      </c>
      <c r="M19" s="5">
        <f t="shared" si="3"/>
        <v>16.347589098532492</v>
      </c>
      <c r="N19" s="5">
        <f t="shared" si="3"/>
        <v>19.357333333333333</v>
      </c>
      <c r="O19" s="5">
        <f t="shared" si="3"/>
        <v>10.071171171171171</v>
      </c>
      <c r="P19" s="5">
        <f t="shared" si="3"/>
        <v>10.512568306010932</v>
      </c>
      <c r="Q19" s="5">
        <f t="shared" si="3"/>
        <v>14.615370370370373</v>
      </c>
      <c r="R19" s="5">
        <f t="shared" si="3"/>
        <v>23.347777777777779</v>
      </c>
      <c r="S19" s="5">
        <f t="shared" si="3"/>
        <v>51.886792452830186</v>
      </c>
      <c r="T19" s="5"/>
      <c r="U19" s="8"/>
      <c r="V19" s="5">
        <f t="shared" ref="V19:AF19" si="4">V5/V$30*100</f>
        <v>25.802651515151513</v>
      </c>
      <c r="W19" s="5">
        <f t="shared" si="4"/>
        <v>19.562724014336915</v>
      </c>
      <c r="X19" s="5">
        <f t="shared" si="4"/>
        <v>12.189952153110047</v>
      </c>
      <c r="Y19" s="5">
        <f t="shared" si="4"/>
        <v>11.73924191750279</v>
      </c>
      <c r="Z19" s="5">
        <f t="shared" si="4"/>
        <v>46.556209150326801</v>
      </c>
      <c r="AA19" s="5">
        <f t="shared" si="4"/>
        <v>25.052000000000007</v>
      </c>
      <c r="AB19" s="5">
        <f t="shared" si="4"/>
        <v>10.242490842490842</v>
      </c>
      <c r="AC19" s="5">
        <f t="shared" si="4"/>
        <v>21.852083333333329</v>
      </c>
      <c r="AD19" s="5">
        <f t="shared" si="4"/>
        <v>17.012380952380948</v>
      </c>
      <c r="AE19" s="5">
        <f t="shared" si="4"/>
        <v>19.79588313413015</v>
      </c>
      <c r="AF19" s="30">
        <f t="shared" si="4"/>
        <v>7.2118390804597698</v>
      </c>
      <c r="AG19" s="5">
        <f t="shared" ref="AG19:AM19" si="5">AG5/AG$30*100</f>
        <v>15.289393939393941</v>
      </c>
      <c r="AH19" s="5">
        <f t="shared" si="5"/>
        <v>15.938446969696967</v>
      </c>
      <c r="AI19" s="5">
        <f t="shared" si="5"/>
        <v>12.88078431372549</v>
      </c>
      <c r="AJ19" s="5">
        <f t="shared" si="5"/>
        <v>13.272413793103446</v>
      </c>
      <c r="AK19" s="5">
        <f t="shared" si="5"/>
        <v>8.8182149362477222</v>
      </c>
      <c r="AL19" s="5">
        <f t="shared" si="5"/>
        <v>24.627450980392155</v>
      </c>
      <c r="AM19" s="5">
        <f t="shared" si="5"/>
        <v>12.327923211169287</v>
      </c>
    </row>
    <row r="20" spans="1:39" x14ac:dyDescent="0.25">
      <c r="A20">
        <v>10</v>
      </c>
      <c r="B20" s="5">
        <f t="shared" si="0"/>
        <v>22.566419753086421</v>
      </c>
      <c r="C20" s="5">
        <f t="shared" si="2"/>
        <v>19.119125683060108</v>
      </c>
      <c r="D20" s="5">
        <f t="shared" si="2"/>
        <v>16.328979591836735</v>
      </c>
      <c r="E20" s="5">
        <f t="shared" si="2"/>
        <v>13.37898550724638</v>
      </c>
      <c r="F20" s="5">
        <f t="shared" si="2"/>
        <v>17.674681933842241</v>
      </c>
      <c r="G20" s="5">
        <f t="shared" si="2"/>
        <v>15.382570806100219</v>
      </c>
      <c r="H20" s="5">
        <f t="shared" si="2"/>
        <v>14.919430485762145</v>
      </c>
      <c r="I20" s="5">
        <f t="shared" si="2"/>
        <v>21.848324514991184</v>
      </c>
      <c r="J20" s="5">
        <f t="shared" si="2"/>
        <v>18.210740740740743</v>
      </c>
      <c r="K20" s="5">
        <f t="shared" si="2"/>
        <v>17.624423480083852</v>
      </c>
      <c r="L20" s="28">
        <f t="shared" ref="L20:S20" si="6">L6/L$30*100</f>
        <v>12.275813544415128</v>
      </c>
      <c r="M20" s="5">
        <f t="shared" si="6"/>
        <v>29.039412997903558</v>
      </c>
      <c r="N20" s="5">
        <f t="shared" si="6"/>
        <v>18.827999999999999</v>
      </c>
      <c r="O20" s="5">
        <f t="shared" si="6"/>
        <v>10.131531531531532</v>
      </c>
      <c r="P20" s="5">
        <f t="shared" si="6"/>
        <v>12.618852459016392</v>
      </c>
      <c r="Q20" s="5">
        <f t="shared" si="6"/>
        <v>14.457407407407411</v>
      </c>
      <c r="R20" s="5">
        <f t="shared" si="6"/>
        <v>35.718611111111102</v>
      </c>
      <c r="S20" s="5">
        <f t="shared" si="6"/>
        <v>54.716981132075468</v>
      </c>
      <c r="T20" s="5"/>
      <c r="U20" s="8"/>
      <c r="V20" s="5">
        <f t="shared" ref="V20:AF20" si="7">V6/V$30*100</f>
        <v>23.829924242424244</v>
      </c>
      <c r="W20" s="5">
        <f t="shared" si="7"/>
        <v>21.001075268817203</v>
      </c>
      <c r="X20" s="5">
        <f t="shared" si="7"/>
        <v>10.329665071770336</v>
      </c>
      <c r="Y20" s="5">
        <f t="shared" si="7"/>
        <v>15.736231884057966</v>
      </c>
      <c r="Z20" s="5">
        <f t="shared" si="7"/>
        <v>38.114379084967325</v>
      </c>
      <c r="AA20" s="5">
        <f t="shared" si="7"/>
        <v>24.473333333333329</v>
      </c>
      <c r="AB20" s="5">
        <f t="shared" si="7"/>
        <v>19.368864468864469</v>
      </c>
      <c r="AC20" s="5">
        <f t="shared" si="7"/>
        <v>20.392291666666665</v>
      </c>
      <c r="AD20" s="5">
        <f t="shared" si="7"/>
        <v>18.625714285714285</v>
      </c>
      <c r="AE20" s="5">
        <f t="shared" si="7"/>
        <v>26.086055776892437</v>
      </c>
      <c r="AF20" s="30">
        <f t="shared" si="7"/>
        <v>11.35942528735632</v>
      </c>
      <c r="AG20" s="5">
        <f t="shared" ref="AG20:AM20" si="8">AG6/AG$30*100</f>
        <v>19.005303030303029</v>
      </c>
      <c r="AH20" s="5">
        <f t="shared" si="8"/>
        <v>22.990151515151517</v>
      </c>
      <c r="AI20" s="5">
        <f t="shared" si="8"/>
        <v>12.693921568627452</v>
      </c>
      <c r="AJ20" s="5">
        <f t="shared" si="8"/>
        <v>16.633524904214557</v>
      </c>
      <c r="AK20" s="5">
        <f t="shared" si="8"/>
        <v>10.640072859744992</v>
      </c>
      <c r="AL20" s="5">
        <f t="shared" si="8"/>
        <v>23.709068627450979</v>
      </c>
      <c r="AM20" s="5">
        <f t="shared" si="8"/>
        <v>25.936649214659692</v>
      </c>
    </row>
    <row r="21" spans="1:39" x14ac:dyDescent="0.25">
      <c r="A21">
        <v>15</v>
      </c>
      <c r="B21" s="5">
        <f t="shared" si="0"/>
        <v>26.913827160493831</v>
      </c>
      <c r="C21" s="5">
        <f t="shared" si="2"/>
        <v>20.625136612021858</v>
      </c>
      <c r="D21" s="5">
        <f t="shared" si="2"/>
        <v>21.334829931972788</v>
      </c>
      <c r="E21" s="5">
        <f t="shared" si="2"/>
        <v>17.933816425120778</v>
      </c>
      <c r="F21" s="5">
        <f t="shared" si="2"/>
        <v>20.713486005089056</v>
      </c>
      <c r="G21" s="5">
        <f t="shared" si="2"/>
        <v>17.506535947712418</v>
      </c>
      <c r="H21" s="5">
        <f t="shared" si="2"/>
        <v>17.865159128978224</v>
      </c>
      <c r="I21" s="5">
        <f t="shared" si="2"/>
        <v>23.542504409171077</v>
      </c>
      <c r="J21" s="5">
        <f t="shared" si="2"/>
        <v>22.555740740740742</v>
      </c>
      <c r="K21" s="5">
        <f t="shared" si="2"/>
        <v>18.808176100628931</v>
      </c>
      <c r="L21" s="28">
        <f t="shared" ref="L21:S21" si="9">L7/L$30*100</f>
        <v>14.447141600703608</v>
      </c>
      <c r="M21" s="5">
        <f t="shared" si="9"/>
        <v>37.834381551362675</v>
      </c>
      <c r="N21" s="5">
        <f t="shared" si="9"/>
        <v>21.034666666666663</v>
      </c>
      <c r="O21" s="5">
        <f t="shared" si="9"/>
        <v>10.65990990990991</v>
      </c>
      <c r="P21" s="5">
        <f t="shared" si="9"/>
        <v>12.749590163934426</v>
      </c>
      <c r="Q21" s="5">
        <f t="shared" si="9"/>
        <v>17.641296296296296</v>
      </c>
      <c r="R21" s="5">
        <f t="shared" si="9"/>
        <v>34.743333333333339</v>
      </c>
      <c r="S21" s="5">
        <f t="shared" si="9"/>
        <v>57.547169811320757</v>
      </c>
      <c r="T21" s="5"/>
      <c r="U21" s="8"/>
      <c r="V21" s="5">
        <f t="shared" ref="V21:AF21" si="10">V7/V$30*100</f>
        <v>30.545454545454547</v>
      </c>
      <c r="W21" s="5">
        <f t="shared" si="10"/>
        <v>21.137992831541215</v>
      </c>
      <c r="X21" s="5">
        <f t="shared" si="10"/>
        <v>12.729665071770334</v>
      </c>
      <c r="Y21" s="5">
        <f t="shared" si="10"/>
        <v>17.004793756967672</v>
      </c>
      <c r="Z21" s="5">
        <f t="shared" si="10"/>
        <v>49.497385620915033</v>
      </c>
      <c r="AA21" s="5">
        <f t="shared" si="10"/>
        <v>26.768333333333338</v>
      </c>
      <c r="AB21" s="5">
        <f t="shared" si="10"/>
        <v>17.140293040293042</v>
      </c>
      <c r="AC21" s="5">
        <f t="shared" si="10"/>
        <v>21.809374999999996</v>
      </c>
      <c r="AD21" s="5">
        <f t="shared" si="10"/>
        <v>20.831428571428571</v>
      </c>
      <c r="AE21" s="5">
        <f t="shared" si="10"/>
        <v>31.305179282868529</v>
      </c>
      <c r="AF21" s="30">
        <f t="shared" si="10"/>
        <v>12.417701149425289</v>
      </c>
      <c r="AG21" s="5">
        <f t="shared" ref="AG21:AM21" si="11">AG7/AG$30*100</f>
        <v>22.284848484848492</v>
      </c>
      <c r="AH21" s="5">
        <f t="shared" si="11"/>
        <v>22.635795454545452</v>
      </c>
      <c r="AI21" s="5">
        <f t="shared" si="11"/>
        <v>13.461372549019609</v>
      </c>
      <c r="AJ21" s="5">
        <f t="shared" si="11"/>
        <v>19.175862068965515</v>
      </c>
      <c r="AK21" s="5">
        <f t="shared" si="11"/>
        <v>12.531511839708559</v>
      </c>
      <c r="AL21" s="5">
        <f t="shared" si="11"/>
        <v>27.83235294117647</v>
      </c>
      <c r="AM21" s="5">
        <f t="shared" si="11"/>
        <v>19.853054101221641</v>
      </c>
    </row>
    <row r="22" spans="1:39" x14ac:dyDescent="0.25">
      <c r="A22">
        <v>20</v>
      </c>
      <c r="B22" s="5">
        <f t="shared" si="0"/>
        <v>34.306419753086416</v>
      </c>
      <c r="C22" s="5">
        <f t="shared" si="2"/>
        <v>22.910655737704921</v>
      </c>
      <c r="D22" s="5">
        <f t="shared" si="2"/>
        <v>25.641632653061226</v>
      </c>
      <c r="E22" s="5">
        <f t="shared" si="2"/>
        <v>25.571256038647348</v>
      </c>
      <c r="F22" s="5">
        <f t="shared" si="2"/>
        <v>27.18778625954198</v>
      </c>
      <c r="G22" s="5">
        <f t="shared" si="2"/>
        <v>23.089106753812636</v>
      </c>
      <c r="H22" s="5">
        <f t="shared" si="2"/>
        <v>26.03618090452261</v>
      </c>
      <c r="I22" s="5">
        <f t="shared" si="2"/>
        <v>27.94814814814815</v>
      </c>
      <c r="J22" s="5">
        <f t="shared" si="2"/>
        <v>27.123518518518512</v>
      </c>
      <c r="K22" s="5">
        <f t="shared" si="2"/>
        <v>20.21394129979036</v>
      </c>
      <c r="L22" s="28">
        <f t="shared" ref="L22:S22" si="12">L8/L$30*100</f>
        <v>22.769656992084435</v>
      </c>
      <c r="M22" s="5">
        <f t="shared" si="12"/>
        <v>66.687002096436061</v>
      </c>
      <c r="N22" s="5">
        <f t="shared" si="12"/>
        <v>23.456000000000003</v>
      </c>
      <c r="O22" s="5">
        <f t="shared" si="12"/>
        <v>11.746396396396397</v>
      </c>
      <c r="P22" s="5">
        <f t="shared" si="12"/>
        <v>13.824863387978139</v>
      </c>
      <c r="Q22" s="5">
        <f t="shared" si="12"/>
        <v>18.147777777777776</v>
      </c>
      <c r="R22" s="5">
        <f t="shared" si="12"/>
        <v>43.327777777777783</v>
      </c>
      <c r="S22" s="5">
        <f t="shared" si="12"/>
        <v>64.15094339622641</v>
      </c>
      <c r="T22" s="5"/>
      <c r="U22" s="8"/>
      <c r="V22" s="5">
        <f t="shared" ref="V22:AF22" si="13">V8/V$30*100</f>
        <v>48.54393939393939</v>
      </c>
      <c r="W22" s="5">
        <f t="shared" si="13"/>
        <v>24.991756272401432</v>
      </c>
      <c r="X22" s="5">
        <f t="shared" si="13"/>
        <v>16.055183413078154</v>
      </c>
      <c r="Y22" s="5">
        <f t="shared" si="13"/>
        <v>25.733444816053513</v>
      </c>
      <c r="Z22" s="5">
        <f t="shared" si="13"/>
        <v>73.979084967320262</v>
      </c>
      <c r="AA22" s="5">
        <f t="shared" si="13"/>
        <v>28.121999999999996</v>
      </c>
      <c r="AB22" s="5">
        <f t="shared" si="13"/>
        <v>18.254945054945054</v>
      </c>
      <c r="AC22" s="5">
        <f t="shared" si="13"/>
        <v>28.434999999999999</v>
      </c>
      <c r="AD22" s="5">
        <f t="shared" si="13"/>
        <v>25.003809523809522</v>
      </c>
      <c r="AE22" s="5">
        <f t="shared" si="13"/>
        <v>46.043160690571064</v>
      </c>
      <c r="AF22" s="30">
        <f t="shared" si="13"/>
        <v>21.203908045977016</v>
      </c>
      <c r="AG22" s="5">
        <f t="shared" ref="AG22:AM22" si="14">AG8/AG$30*100</f>
        <v>56.262500000000003</v>
      </c>
      <c r="AH22" s="5">
        <f t="shared" si="14"/>
        <v>36.326136363636365</v>
      </c>
      <c r="AI22" s="5">
        <f t="shared" si="14"/>
        <v>14.067843137254901</v>
      </c>
      <c r="AJ22" s="5">
        <f t="shared" si="14"/>
        <v>21.316091954022994</v>
      </c>
      <c r="AK22" s="5">
        <f t="shared" si="14"/>
        <v>13.753187613843354</v>
      </c>
      <c r="AL22" s="5">
        <f t="shared" si="14"/>
        <v>31.491666666666667</v>
      </c>
      <c r="AM22" s="5">
        <f t="shared" si="14"/>
        <v>23.203141361256545</v>
      </c>
    </row>
    <row r="23" spans="1:39" x14ac:dyDescent="0.25">
      <c r="A23">
        <v>25</v>
      </c>
      <c r="B23" s="5">
        <f t="shared" si="0"/>
        <v>41.390123456790128</v>
      </c>
      <c r="C23" s="5">
        <f t="shared" si="2"/>
        <v>22.790437158469949</v>
      </c>
      <c r="D23" s="5">
        <f t="shared" si="2"/>
        <v>26.929387755102034</v>
      </c>
      <c r="E23" s="5">
        <f t="shared" si="2"/>
        <v>27.523188405797107</v>
      </c>
      <c r="F23" s="5">
        <f t="shared" si="2"/>
        <v>30.982569974554703</v>
      </c>
      <c r="G23" s="5">
        <f t="shared" si="2"/>
        <v>25.383660130718955</v>
      </c>
      <c r="H23" s="5">
        <f t="shared" si="2"/>
        <v>33.519262981574542</v>
      </c>
      <c r="I23" s="5">
        <f t="shared" si="2"/>
        <v>33.954497354497349</v>
      </c>
      <c r="J23" s="5">
        <f t="shared" si="2"/>
        <v>33.481481481481474</v>
      </c>
      <c r="K23" s="5">
        <f t="shared" si="2"/>
        <v>18.888364779874209</v>
      </c>
      <c r="L23" s="28">
        <f t="shared" ref="L23:S23" si="15">L9/L$30*100</f>
        <v>23.224450307827617</v>
      </c>
      <c r="M23" s="5">
        <f t="shared" si="15"/>
        <v>84.213207547169787</v>
      </c>
      <c r="N23" s="5">
        <f t="shared" si="15"/>
        <v>24.576666666666664</v>
      </c>
      <c r="O23" s="5">
        <f t="shared" si="15"/>
        <v>21.579954954954957</v>
      </c>
      <c r="P23" s="5">
        <f t="shared" si="15"/>
        <v>13.627868852459017</v>
      </c>
      <c r="Q23" s="5">
        <f t="shared" si="15"/>
        <v>20.66888888888889</v>
      </c>
      <c r="R23" s="5">
        <f t="shared" si="15"/>
        <v>51.034444444444446</v>
      </c>
      <c r="S23" s="5">
        <f t="shared" si="15"/>
        <v>70.754716981132077</v>
      </c>
      <c r="T23" s="5"/>
      <c r="U23" s="8"/>
      <c r="V23" s="5">
        <f t="shared" ref="V23:AF23" si="16">V9/V$30*100</f>
        <v>59.036553030303033</v>
      </c>
      <c r="W23" s="5">
        <f t="shared" si="16"/>
        <v>32.740860215053765</v>
      </c>
      <c r="X23" s="5">
        <f t="shared" si="16"/>
        <v>18.314992025518347</v>
      </c>
      <c r="Y23" s="5">
        <f t="shared" si="16"/>
        <v>27.775696767001108</v>
      </c>
      <c r="Z23" s="5">
        <f t="shared" si="16"/>
        <v>77.560130718954241</v>
      </c>
      <c r="AA23" s="5">
        <f t="shared" si="16"/>
        <v>34.413666666666664</v>
      </c>
      <c r="AB23" s="5">
        <f t="shared" si="16"/>
        <v>20.684432234432236</v>
      </c>
      <c r="AC23" s="5">
        <f t="shared" si="16"/>
        <v>31.040416666666669</v>
      </c>
      <c r="AD23" s="5">
        <f t="shared" si="16"/>
        <v>33.827936507936499</v>
      </c>
      <c r="AE23" s="5">
        <f t="shared" si="16"/>
        <v>53.117662682602926</v>
      </c>
      <c r="AF23" s="30">
        <f t="shared" si="16"/>
        <v>20.59632183908046</v>
      </c>
      <c r="AG23" s="5">
        <f t="shared" ref="AG23:AM23" si="17">AG9/AG$30*100</f>
        <v>66.803409090909099</v>
      </c>
      <c r="AH23" s="5">
        <f t="shared" si="17"/>
        <v>40.933522727272738</v>
      </c>
      <c r="AI23" s="5">
        <f t="shared" si="17"/>
        <v>17.948039215686272</v>
      </c>
      <c r="AJ23" s="5">
        <f t="shared" si="17"/>
        <v>25.653639846743292</v>
      </c>
      <c r="AK23" s="5">
        <f t="shared" si="17"/>
        <v>15.931693989071039</v>
      </c>
      <c r="AL23" s="5">
        <f t="shared" si="17"/>
        <v>28.835784313725487</v>
      </c>
      <c r="AM23" s="5">
        <f t="shared" si="17"/>
        <v>24.004886561954624</v>
      </c>
    </row>
    <row r="24" spans="1:39" x14ac:dyDescent="0.25">
      <c r="A24">
        <v>30</v>
      </c>
      <c r="B24" s="5">
        <f t="shared" si="0"/>
        <v>50.207407407407409</v>
      </c>
      <c r="C24" s="5">
        <f t="shared" si="2"/>
        <v>29.6275956284153</v>
      </c>
      <c r="D24" s="5">
        <f t="shared" si="2"/>
        <v>29.745578231292519</v>
      </c>
      <c r="E24" s="5">
        <f t="shared" si="2"/>
        <v>29.626811594202906</v>
      </c>
      <c r="F24" s="5">
        <f t="shared" si="2"/>
        <v>30.251908396946558</v>
      </c>
      <c r="G24" s="5">
        <f t="shared" si="2"/>
        <v>30.804357298474944</v>
      </c>
      <c r="H24" s="5">
        <f t="shared" si="2"/>
        <v>53.815075376884415</v>
      </c>
      <c r="I24" s="5">
        <f t="shared" si="2"/>
        <v>48.033333333333331</v>
      </c>
      <c r="J24" s="5">
        <f t="shared" si="2"/>
        <v>40.87444444444445</v>
      </c>
      <c r="K24" s="5">
        <f t="shared" si="2"/>
        <v>23.201991614255764</v>
      </c>
      <c r="L24" s="28">
        <f t="shared" ref="L24:S24" si="18">L10/L$30*100</f>
        <v>25.813280562884781</v>
      </c>
      <c r="M24" s="5">
        <f t="shared" si="18"/>
        <v>88.066037735849065</v>
      </c>
      <c r="N24" s="5">
        <f t="shared" si="18"/>
        <v>31.380333333333333</v>
      </c>
      <c r="O24" s="5">
        <f t="shared" si="18"/>
        <v>26.846171171171168</v>
      </c>
      <c r="P24" s="5">
        <f t="shared" si="18"/>
        <v>16.599863387978139</v>
      </c>
      <c r="Q24" s="5">
        <f t="shared" si="18"/>
        <v>21.866666666666667</v>
      </c>
      <c r="R24" s="5">
        <f t="shared" si="18"/>
        <v>58.471666666666678</v>
      </c>
      <c r="S24" s="5">
        <f t="shared" si="18"/>
        <v>84.905660377358487</v>
      </c>
      <c r="T24" s="5"/>
      <c r="U24" s="8"/>
      <c r="V24" s="5">
        <f t="shared" ref="V24:AF24" si="19">V10/V$30*100</f>
        <v>63.489393939393921</v>
      </c>
      <c r="W24" s="5">
        <f t="shared" si="19"/>
        <v>38.694623655913979</v>
      </c>
      <c r="X24" s="5">
        <f t="shared" si="19"/>
        <v>17.595215311004782</v>
      </c>
      <c r="Y24" s="5">
        <f t="shared" si="19"/>
        <v>32.787625418060188</v>
      </c>
      <c r="Z24" s="5">
        <f t="shared" si="19"/>
        <v>93.706535947712439</v>
      </c>
      <c r="AA24" s="5">
        <f t="shared" si="19"/>
        <v>34.948666666666661</v>
      </c>
      <c r="AB24" s="5">
        <f t="shared" si="19"/>
        <v>19.841575091575088</v>
      </c>
      <c r="AC24" s="5">
        <f t="shared" si="19"/>
        <v>35.203541666666652</v>
      </c>
      <c r="AD24" s="5">
        <f t="shared" si="19"/>
        <v>55.305396825396826</v>
      </c>
      <c r="AE24" s="5">
        <f t="shared" si="19"/>
        <v>42.165073041168675</v>
      </c>
      <c r="AF24" s="30">
        <f t="shared" si="19"/>
        <v>27.654482758620695</v>
      </c>
      <c r="AG24" s="5">
        <f t="shared" ref="AG24:AM24" si="20">AG10/AG$30*100</f>
        <v>77.848484848484858</v>
      </c>
      <c r="AH24" s="5">
        <f t="shared" si="20"/>
        <v>47.750000000000007</v>
      </c>
      <c r="AI24" s="5">
        <f t="shared" si="20"/>
        <v>21.424313725490197</v>
      </c>
      <c r="AJ24" s="5">
        <f t="shared" si="20"/>
        <v>23.893869731800766</v>
      </c>
      <c r="AK24" s="5">
        <f t="shared" si="20"/>
        <v>15.694717668488162</v>
      </c>
      <c r="AL24" s="5">
        <f t="shared" si="20"/>
        <v>44.435539215686269</v>
      </c>
      <c r="AM24" s="5">
        <f t="shared" si="20"/>
        <v>31.716055846422343</v>
      </c>
    </row>
    <row r="25" spans="1:39" x14ac:dyDescent="0.25">
      <c r="A25">
        <v>35</v>
      </c>
      <c r="B25" s="5">
        <f t="shared" si="0"/>
        <v>55.053580246913583</v>
      </c>
      <c r="C25" s="5">
        <f t="shared" si="2"/>
        <v>33.459562841530058</v>
      </c>
      <c r="D25" s="5">
        <f t="shared" si="2"/>
        <v>35.884625850340143</v>
      </c>
      <c r="E25" s="5">
        <f t="shared" si="2"/>
        <v>24.289613526570047</v>
      </c>
      <c r="F25" s="5">
        <f t="shared" si="2"/>
        <v>28.484605597964379</v>
      </c>
      <c r="G25" s="5">
        <f t="shared" si="2"/>
        <v>33.93769063180828</v>
      </c>
      <c r="H25" s="5">
        <f t="shared" si="2"/>
        <v>45.519597989949744</v>
      </c>
      <c r="I25" s="5">
        <f t="shared" si="2"/>
        <v>54.206701940035273</v>
      </c>
      <c r="J25" s="5">
        <f t="shared" si="2"/>
        <v>50.842222222222212</v>
      </c>
      <c r="K25" s="5">
        <f t="shared" si="2"/>
        <v>24.225052410901462</v>
      </c>
      <c r="L25" s="28">
        <f t="shared" ref="L25:S25" si="21">L11/L$30*100</f>
        <v>24.214511873350922</v>
      </c>
      <c r="M25" s="5">
        <f t="shared" si="21"/>
        <v>95.650733752620553</v>
      </c>
      <c r="N25" s="5">
        <f t="shared" si="21"/>
        <v>31.276333333333341</v>
      </c>
      <c r="O25" s="5">
        <f t="shared" si="21"/>
        <v>34.758783783783798</v>
      </c>
      <c r="P25" s="5">
        <f t="shared" si="21"/>
        <v>18.970765027322408</v>
      </c>
      <c r="Q25" s="5">
        <f t="shared" si="21"/>
        <v>23.317592592592593</v>
      </c>
      <c r="R25" s="5">
        <f t="shared" si="21"/>
        <v>58.955555555555563</v>
      </c>
      <c r="S25" s="5">
        <f t="shared" si="21"/>
        <v>95.283018867924525</v>
      </c>
      <c r="T25" s="5"/>
      <c r="U25" s="8"/>
      <c r="V25" s="5">
        <f t="shared" ref="V25:AF25" si="22">V11/V$30*100</f>
        <v>74.617424242424249</v>
      </c>
      <c r="W25" s="5">
        <f t="shared" si="22"/>
        <v>49.116845878136203</v>
      </c>
      <c r="X25" s="5">
        <f t="shared" si="22"/>
        <v>18.77974481658692</v>
      </c>
      <c r="Y25" s="5">
        <f t="shared" si="22"/>
        <v>36.572909698996661</v>
      </c>
      <c r="Z25" s="5">
        <f t="shared" si="22"/>
        <v>77.01633986928104</v>
      </c>
      <c r="AA25" s="5">
        <f t="shared" si="22"/>
        <v>39.044333333333334</v>
      </c>
      <c r="AB25" s="5">
        <f t="shared" si="22"/>
        <v>22.65457875457875</v>
      </c>
      <c r="AC25" s="5">
        <f t="shared" si="22"/>
        <v>39.473125000000003</v>
      </c>
      <c r="AD25" s="5">
        <f t="shared" si="22"/>
        <v>103.02698412698412</v>
      </c>
      <c r="AE25" s="5">
        <f t="shared" si="22"/>
        <v>54.140106241699883</v>
      </c>
      <c r="AF25" s="30">
        <f t="shared" si="22"/>
        <v>23.113908045977013</v>
      </c>
      <c r="AG25" s="5">
        <f t="shared" ref="AG25:AM25" si="23">AG11/AG$30*100</f>
        <v>81.525757575757567</v>
      </c>
      <c r="AH25" s="5">
        <f t="shared" si="23"/>
        <v>57.83958333333333</v>
      </c>
      <c r="AI25" s="5">
        <f t="shared" si="23"/>
        <v>24.504509803921568</v>
      </c>
      <c r="AJ25" s="5">
        <f t="shared" si="23"/>
        <v>23.367049808429119</v>
      </c>
      <c r="AK25" s="5">
        <f t="shared" si="23"/>
        <v>15.191256830601093</v>
      </c>
      <c r="AL25" s="5">
        <f t="shared" si="23"/>
        <v>37.803921568627445</v>
      </c>
      <c r="AM25" s="5">
        <f t="shared" si="23"/>
        <v>33.382198952879591</v>
      </c>
    </row>
    <row r="26" spans="1:39" x14ac:dyDescent="0.25">
      <c r="A26">
        <v>40</v>
      </c>
      <c r="B26" s="5">
        <f t="shared" si="0"/>
        <v>56.280493827160484</v>
      </c>
      <c r="C26" s="5">
        <f t="shared" si="2"/>
        <v>36.953005464480874</v>
      </c>
      <c r="D26" s="5">
        <f t="shared" si="2"/>
        <v>46.012653061224491</v>
      </c>
      <c r="E26" s="5">
        <f t="shared" si="2"/>
        <v>24.746376811594207</v>
      </c>
      <c r="F26" s="5">
        <f t="shared" si="2"/>
        <v>26.916539440203564</v>
      </c>
      <c r="G26" s="5">
        <f t="shared" si="2"/>
        <v>36.920697167755996</v>
      </c>
      <c r="H26" s="5">
        <f t="shared" si="2"/>
        <v>42.359631490787287</v>
      </c>
      <c r="I26" s="5">
        <f t="shared" si="2"/>
        <v>60.192768959435639</v>
      </c>
      <c r="J26" s="5">
        <f t="shared" si="2"/>
        <v>52.603148148148136</v>
      </c>
      <c r="K26" s="5">
        <f t="shared" si="2"/>
        <v>26.353668763102728</v>
      </c>
      <c r="L26" s="28">
        <f t="shared" ref="L26:S26" si="24">L12/L$30*100</f>
        <v>26.869569041336856</v>
      </c>
      <c r="M26" s="5">
        <f t="shared" si="24"/>
        <v>100.47295597484273</v>
      </c>
      <c r="N26" s="5">
        <f t="shared" si="24"/>
        <v>35.352333333333327</v>
      </c>
      <c r="O26" s="5">
        <f t="shared" si="24"/>
        <v>40.959909909909911</v>
      </c>
      <c r="P26" s="5">
        <f t="shared" si="24"/>
        <v>16.076775956284152</v>
      </c>
      <c r="Q26" s="5">
        <f t="shared" si="24"/>
        <v>22.901111111111103</v>
      </c>
      <c r="R26" s="5">
        <f t="shared" si="24"/>
        <v>66.521388888888893</v>
      </c>
      <c r="S26" s="5">
        <f t="shared" si="24"/>
        <v>102.8301886792453</v>
      </c>
      <c r="T26" s="5"/>
      <c r="U26" s="8"/>
      <c r="V26" s="5">
        <f t="shared" ref="V26:AF26" si="25">V12/V$30*100</f>
        <v>77.70871212121213</v>
      </c>
      <c r="W26" s="5">
        <f t="shared" si="25"/>
        <v>56.705734767025092</v>
      </c>
      <c r="X26" s="5">
        <f t="shared" si="25"/>
        <v>26.124720893141944</v>
      </c>
      <c r="Y26" s="5">
        <f t="shared" si="25"/>
        <v>38.504793756967665</v>
      </c>
      <c r="Z26" s="5">
        <f t="shared" si="25"/>
        <v>80.956209150326814</v>
      </c>
      <c r="AA26" s="5">
        <f t="shared" si="25"/>
        <v>41.507000000000005</v>
      </c>
      <c r="AB26" s="5">
        <f t="shared" si="25"/>
        <v>19.314285714285713</v>
      </c>
      <c r="AC26" s="5">
        <f t="shared" si="25"/>
        <v>36.581666666666663</v>
      </c>
      <c r="AD26" s="5">
        <f t="shared" si="25"/>
        <v>124.57460317460318</v>
      </c>
      <c r="AE26" s="5">
        <f t="shared" si="25"/>
        <v>61.218193891102267</v>
      </c>
      <c r="AF26" s="30">
        <f t="shared" si="25"/>
        <v>26.872298850574712</v>
      </c>
      <c r="AG26" s="5">
        <f t="shared" ref="AG26:AM26" si="26">AG12/AG$30*100</f>
        <v>84.384469696969703</v>
      </c>
      <c r="AH26" s="5">
        <f t="shared" si="26"/>
        <v>62.743560606060619</v>
      </c>
      <c r="AI26" s="5">
        <f t="shared" si="26"/>
        <v>25.733725490196079</v>
      </c>
      <c r="AJ26" s="5">
        <f t="shared" si="26"/>
        <v>20.563026819923376</v>
      </c>
      <c r="AK26" s="5">
        <f t="shared" si="26"/>
        <v>13.775774134790533</v>
      </c>
      <c r="AL26" s="5">
        <f t="shared" si="26"/>
        <v>40.431862745098037</v>
      </c>
      <c r="AM26" s="5">
        <f t="shared" si="26"/>
        <v>36.561605584642244</v>
      </c>
    </row>
    <row r="27" spans="1:39" x14ac:dyDescent="0.25">
      <c r="A27">
        <v>45</v>
      </c>
      <c r="B27" s="5">
        <f t="shared" si="0"/>
        <v>57.82123456790125</v>
      </c>
      <c r="C27" s="5">
        <f t="shared" si="2"/>
        <v>40.928688524590164</v>
      </c>
      <c r="D27" s="5">
        <f t="shared" si="2"/>
        <v>45.477414965986398</v>
      </c>
      <c r="E27" s="5">
        <f t="shared" si="2"/>
        <v>26.927536231884062</v>
      </c>
      <c r="F27" s="5">
        <f t="shared" si="2"/>
        <v>29.095674300254455</v>
      </c>
      <c r="G27" s="5">
        <f t="shared" si="2"/>
        <v>38.330718954248368</v>
      </c>
      <c r="H27" s="5">
        <f t="shared" si="2"/>
        <v>38.275544388609717</v>
      </c>
      <c r="I27" s="5">
        <f t="shared" si="2"/>
        <v>69.906349206349219</v>
      </c>
      <c r="J27" s="5">
        <f t="shared" si="2"/>
        <v>54.31611111111112</v>
      </c>
      <c r="K27" s="5">
        <f t="shared" si="2"/>
        <v>25.964255765199155</v>
      </c>
      <c r="L27" s="28">
        <f t="shared" ref="L27:S27" si="27">L13/L$30*100</f>
        <v>24.746965699208445</v>
      </c>
      <c r="M27" s="5">
        <f t="shared" si="27"/>
        <v>107.34297693920338</v>
      </c>
      <c r="N27" s="5">
        <f t="shared" si="27"/>
        <v>30.067666666666671</v>
      </c>
      <c r="O27" s="5">
        <f t="shared" si="27"/>
        <v>41.387612612612621</v>
      </c>
      <c r="P27" s="5">
        <f t="shared" si="27"/>
        <v>23.174726775956284</v>
      </c>
      <c r="Q27" s="5">
        <f t="shared" si="27"/>
        <v>23.702222222222225</v>
      </c>
      <c r="R27" s="5">
        <f t="shared" si="27"/>
        <v>83.106944444444451</v>
      </c>
      <c r="S27" s="5">
        <f t="shared" si="27"/>
        <v>105.66037735849056</v>
      </c>
      <c r="T27" s="5"/>
      <c r="U27" s="8"/>
      <c r="V27" s="5">
        <f t="shared" ref="V27:AF27" si="28">V13/V$30*100</f>
        <v>72.123106060606062</v>
      </c>
      <c r="W27" s="5">
        <f t="shared" si="28"/>
        <v>54.209677419354819</v>
      </c>
      <c r="X27" s="5">
        <f t="shared" si="28"/>
        <v>23.141148325358856</v>
      </c>
      <c r="Y27" s="5">
        <f t="shared" si="28"/>
        <v>38.882608695652173</v>
      </c>
      <c r="Z27" s="5">
        <f t="shared" si="28"/>
        <v>87.142483660130708</v>
      </c>
      <c r="AA27" s="5">
        <f t="shared" si="28"/>
        <v>40.827333333333335</v>
      </c>
      <c r="AB27" s="5">
        <f t="shared" si="28"/>
        <v>19.722893772893769</v>
      </c>
      <c r="AC27" s="5">
        <f t="shared" si="28"/>
        <v>38.666249999999998</v>
      </c>
      <c r="AD27" s="5">
        <f t="shared" si="28"/>
        <v>129.80857142857144</v>
      </c>
      <c r="AE27" s="5">
        <f t="shared" si="28"/>
        <v>55.541699867197877</v>
      </c>
      <c r="AF27" s="30">
        <f t="shared" si="28"/>
        <v>31.746666666666673</v>
      </c>
      <c r="AG27" s="5">
        <f t="shared" ref="AG27:AM27" si="29">AG13/AG$30*100</f>
        <v>83.750378787878788</v>
      </c>
      <c r="AH27" s="5">
        <f t="shared" si="29"/>
        <v>67.820833333333326</v>
      </c>
      <c r="AI27" s="5">
        <f t="shared" si="29"/>
        <v>23.714901960784314</v>
      </c>
      <c r="AJ27" s="5">
        <f t="shared" si="29"/>
        <v>23.15038314176245</v>
      </c>
      <c r="AK27" s="5">
        <f t="shared" si="29"/>
        <v>14.706193078324226</v>
      </c>
      <c r="AL27" s="5">
        <f t="shared" si="29"/>
        <v>36.809313725490192</v>
      </c>
      <c r="AM27" s="5">
        <f t="shared" si="29"/>
        <v>39.762652705061072</v>
      </c>
    </row>
    <row r="28" spans="1:39" x14ac:dyDescent="0.25">
      <c r="A28">
        <v>50</v>
      </c>
      <c r="B28" s="5">
        <f t="shared" si="0"/>
        <v>71.854814814814787</v>
      </c>
      <c r="C28" s="5">
        <f t="shared" si="2"/>
        <v>41.944262295081963</v>
      </c>
      <c r="D28" s="5">
        <f t="shared" si="2"/>
        <v>45.068571428571424</v>
      </c>
      <c r="E28" s="5">
        <f t="shared" si="2"/>
        <v>28.25676328502416</v>
      </c>
      <c r="F28" s="5">
        <f t="shared" si="2"/>
        <v>30.149491094147585</v>
      </c>
      <c r="G28" s="5">
        <f t="shared" si="2"/>
        <v>39.079956427015247</v>
      </c>
      <c r="H28" s="5">
        <f t="shared" si="2"/>
        <v>38.757453936348405</v>
      </c>
      <c r="I28" s="5">
        <f t="shared" si="2"/>
        <v>71.26666666666668</v>
      </c>
      <c r="J28" s="5">
        <f t="shared" si="2"/>
        <v>56.538333333333334</v>
      </c>
      <c r="K28" s="5">
        <f t="shared" si="2"/>
        <v>26.732389937106916</v>
      </c>
      <c r="L28" s="28">
        <f t="shared" ref="L28:S28" si="30">L14/L$30*100</f>
        <v>24.258663148636764</v>
      </c>
      <c r="M28" s="5">
        <f t="shared" si="30"/>
        <v>127.11404612159328</v>
      </c>
      <c r="N28" s="5">
        <f t="shared" si="30"/>
        <v>41.837333333333341</v>
      </c>
      <c r="O28" s="5">
        <f t="shared" si="30"/>
        <v>44.691216216216212</v>
      </c>
      <c r="P28" s="5">
        <f t="shared" si="30"/>
        <v>24.463251366120218</v>
      </c>
      <c r="Q28" s="5">
        <f t="shared" si="30"/>
        <v>23.068333333333335</v>
      </c>
      <c r="R28" s="5">
        <f t="shared" si="30"/>
        <v>77.815277777777766</v>
      </c>
      <c r="S28" s="5">
        <f t="shared" si="30"/>
        <v>132.0754716981132</v>
      </c>
      <c r="T28" s="5"/>
      <c r="U28" s="8"/>
      <c r="V28" s="5">
        <f t="shared" ref="V28:AF28" si="31">V14/V$30*100</f>
        <v>73.136553030303048</v>
      </c>
      <c r="W28" s="5">
        <f t="shared" si="31"/>
        <v>54.547311827956989</v>
      </c>
      <c r="X28" s="5">
        <f t="shared" si="31"/>
        <v>26.303189792663485</v>
      </c>
      <c r="Y28" s="5">
        <f t="shared" si="31"/>
        <v>39.133890746934213</v>
      </c>
      <c r="Z28" s="5">
        <f t="shared" si="31"/>
        <v>90.384967320261424</v>
      </c>
      <c r="AA28" s="5">
        <f t="shared" si="31"/>
        <v>39.49733333333333</v>
      </c>
      <c r="AB28" s="5">
        <f t="shared" si="31"/>
        <v>20.423809523809528</v>
      </c>
      <c r="AC28" s="5">
        <f t="shared" si="31"/>
        <v>38.102708333333332</v>
      </c>
      <c r="AD28" s="5">
        <f t="shared" si="31"/>
        <v>136.30761904761903</v>
      </c>
      <c r="AE28" s="5">
        <f t="shared" si="31"/>
        <v>53.105046480743688</v>
      </c>
      <c r="AF28" s="30">
        <f t="shared" si="31"/>
        <v>28.077241379310347</v>
      </c>
      <c r="AG28" s="5">
        <f t="shared" ref="AG28:AM28" si="32">AG14/AG$30*100</f>
        <v>79.265530303030289</v>
      </c>
      <c r="AH28" s="5">
        <f t="shared" si="32"/>
        <v>67.675568181818178</v>
      </c>
      <c r="AI28" s="5">
        <f t="shared" si="32"/>
        <v>29.046274509803933</v>
      </c>
      <c r="AJ28" s="5">
        <f t="shared" si="32"/>
        <v>18.464176245210727</v>
      </c>
      <c r="AK28" s="5">
        <f t="shared" si="32"/>
        <v>12.725683060109292</v>
      </c>
      <c r="AL28" s="5">
        <f t="shared" si="32"/>
        <v>42.26348039215685</v>
      </c>
      <c r="AM28" s="5">
        <f t="shared" si="32"/>
        <v>39.987434554973831</v>
      </c>
    </row>
    <row r="29" spans="1:39" x14ac:dyDescent="0.25">
      <c r="B29" s="5"/>
      <c r="C29" s="5"/>
      <c r="D29" s="5"/>
      <c r="E29" s="5"/>
      <c r="F29" s="5"/>
      <c r="G29" s="5"/>
      <c r="H29" s="5"/>
      <c r="I29" s="5"/>
      <c r="J29" s="5"/>
      <c r="K29" s="5"/>
      <c r="L29" s="27"/>
      <c r="M29" s="8"/>
      <c r="N29" s="8"/>
      <c r="O29" s="8"/>
      <c r="P29" s="8"/>
      <c r="Q29" s="8"/>
      <c r="R29" s="8"/>
      <c r="S29" s="8"/>
      <c r="T29" s="8"/>
      <c r="U29" s="8"/>
      <c r="V29" s="5"/>
      <c r="W29" s="8"/>
      <c r="X29" s="5"/>
      <c r="Y29" s="8"/>
      <c r="Z29" s="8"/>
      <c r="AA29" s="8"/>
      <c r="AB29" s="8"/>
      <c r="AC29" s="8"/>
      <c r="AD29" s="8"/>
      <c r="AE29" s="8"/>
      <c r="AF29" s="27"/>
      <c r="AG29" s="8"/>
      <c r="AH29" s="8"/>
    </row>
    <row r="30" spans="1:39" s="12" customFormat="1" x14ac:dyDescent="0.25">
      <c r="A30" s="18" t="s">
        <v>41</v>
      </c>
      <c r="B30" s="19">
        <v>1.35</v>
      </c>
      <c r="C30" s="21">
        <v>1.22</v>
      </c>
      <c r="D30" s="20">
        <v>2.4500000000000002</v>
      </c>
      <c r="E30" s="19">
        <v>1.38</v>
      </c>
      <c r="F30" s="20">
        <v>2.62</v>
      </c>
      <c r="G30" s="20">
        <v>1.53</v>
      </c>
      <c r="H30" s="20">
        <v>1.99</v>
      </c>
      <c r="I30" s="20">
        <v>1.89</v>
      </c>
      <c r="J30" s="20">
        <v>1.8</v>
      </c>
      <c r="K30" s="20">
        <v>3.18</v>
      </c>
      <c r="L30" s="27">
        <v>3.79</v>
      </c>
      <c r="M30" s="23">
        <v>1.59</v>
      </c>
      <c r="N30" s="20">
        <v>1</v>
      </c>
      <c r="O30" s="20">
        <v>1.48</v>
      </c>
      <c r="P30" s="8">
        <v>2.44</v>
      </c>
      <c r="Q30" s="8">
        <v>1.8</v>
      </c>
      <c r="R30" s="8">
        <v>1.2</v>
      </c>
      <c r="S30" s="8">
        <v>1.06</v>
      </c>
      <c r="T30" s="20"/>
      <c r="V30" s="19">
        <v>1.76</v>
      </c>
      <c r="W30" s="20">
        <v>0.93</v>
      </c>
      <c r="X30" s="19">
        <v>2.09</v>
      </c>
      <c r="Y30" s="20">
        <v>2.99</v>
      </c>
      <c r="Z30" s="20">
        <v>0.51</v>
      </c>
      <c r="AA30" s="20">
        <v>1</v>
      </c>
      <c r="AB30" s="20">
        <v>1.82</v>
      </c>
      <c r="AC30" s="20">
        <v>1.6</v>
      </c>
      <c r="AD30" s="22">
        <v>1.05</v>
      </c>
      <c r="AE30" s="20">
        <v>2.5099999999999998</v>
      </c>
      <c r="AF30" s="31">
        <v>2.9</v>
      </c>
      <c r="AG30" s="20">
        <v>0.88</v>
      </c>
      <c r="AH30" s="20">
        <v>1.76</v>
      </c>
      <c r="AI30" s="12">
        <v>1.7</v>
      </c>
      <c r="AJ30" s="12">
        <v>1.74</v>
      </c>
      <c r="AK30" s="12">
        <v>1.83</v>
      </c>
      <c r="AL30" s="12">
        <v>1.36</v>
      </c>
      <c r="AM30" s="12">
        <v>1.91</v>
      </c>
    </row>
    <row r="32" spans="1:39" x14ac:dyDescent="0.55000000000000004">
      <c r="A32" s="3" t="s">
        <v>45</v>
      </c>
    </row>
    <row r="33" spans="1:39" x14ac:dyDescent="0.55000000000000004">
      <c r="B33" t="s">
        <v>46</v>
      </c>
      <c r="C33" t="s">
        <v>47</v>
      </c>
      <c r="D33" t="s">
        <v>48</v>
      </c>
      <c r="E33" t="s">
        <v>49</v>
      </c>
      <c r="F33" t="s">
        <v>50</v>
      </c>
      <c r="G33" t="s">
        <v>51</v>
      </c>
      <c r="J33" t="s">
        <v>52</v>
      </c>
      <c r="K33" t="s">
        <v>53</v>
      </c>
      <c r="L33" s="26" t="s">
        <v>54</v>
      </c>
      <c r="M33" t="s">
        <v>55</v>
      </c>
      <c r="N33" t="s">
        <v>56</v>
      </c>
      <c r="V33" t="s">
        <v>46</v>
      </c>
      <c r="W33" t="s">
        <v>47</v>
      </c>
      <c r="X33" t="s">
        <v>48</v>
      </c>
      <c r="Y33" t="s">
        <v>49</v>
      </c>
      <c r="Z33" t="s">
        <v>50</v>
      </c>
      <c r="AA33" t="s">
        <v>51</v>
      </c>
      <c r="AD33" t="s">
        <v>52</v>
      </c>
      <c r="AE33" t="s">
        <v>53</v>
      </c>
      <c r="AF33" s="26" t="s">
        <v>54</v>
      </c>
      <c r="AG33" t="s">
        <v>55</v>
      </c>
      <c r="AH33" t="s">
        <v>56</v>
      </c>
    </row>
    <row r="34" spans="1:39" x14ac:dyDescent="0.25">
      <c r="A34">
        <v>0</v>
      </c>
      <c r="B34" s="5">
        <f>B18-B$18</f>
        <v>0</v>
      </c>
      <c r="C34" s="5">
        <f t="shared" ref="C34:AM34" si="33">C18-C$18</f>
        <v>0</v>
      </c>
      <c r="D34" s="5">
        <f t="shared" si="33"/>
        <v>0</v>
      </c>
      <c r="E34" s="5">
        <f t="shared" si="33"/>
        <v>0</v>
      </c>
      <c r="F34" s="5">
        <f t="shared" si="33"/>
        <v>0</v>
      </c>
      <c r="G34" s="5">
        <f t="shared" si="33"/>
        <v>0</v>
      </c>
      <c r="H34" s="5">
        <f t="shared" si="33"/>
        <v>0</v>
      </c>
      <c r="I34" s="5">
        <f t="shared" si="33"/>
        <v>0</v>
      </c>
      <c r="J34" s="5">
        <f t="shared" si="33"/>
        <v>0</v>
      </c>
      <c r="K34" s="5">
        <f t="shared" si="33"/>
        <v>0</v>
      </c>
      <c r="L34" s="5">
        <f t="shared" si="33"/>
        <v>0</v>
      </c>
      <c r="M34" s="5">
        <f t="shared" si="33"/>
        <v>0</v>
      </c>
      <c r="N34" s="5">
        <f t="shared" si="33"/>
        <v>0</v>
      </c>
      <c r="O34" s="5">
        <f t="shared" si="33"/>
        <v>0</v>
      </c>
      <c r="P34" s="5">
        <f t="shared" si="33"/>
        <v>0</v>
      </c>
      <c r="Q34" s="5">
        <f t="shared" si="33"/>
        <v>0</v>
      </c>
      <c r="R34" s="5">
        <f t="shared" si="33"/>
        <v>0</v>
      </c>
      <c r="S34" s="5">
        <f t="shared" si="33"/>
        <v>0</v>
      </c>
      <c r="T34" s="5"/>
      <c r="U34" s="5"/>
      <c r="V34" s="5">
        <f t="shared" si="33"/>
        <v>0</v>
      </c>
      <c r="W34" s="5">
        <f t="shared" si="33"/>
        <v>0</v>
      </c>
      <c r="X34" s="5">
        <f t="shared" si="33"/>
        <v>0</v>
      </c>
      <c r="Y34" s="5">
        <f t="shared" si="33"/>
        <v>0</v>
      </c>
      <c r="Z34" s="5">
        <f t="shared" si="33"/>
        <v>0</v>
      </c>
      <c r="AA34" s="5">
        <f t="shared" si="33"/>
        <v>0</v>
      </c>
      <c r="AB34" s="5">
        <f t="shared" si="33"/>
        <v>0</v>
      </c>
      <c r="AC34" s="5">
        <f t="shared" si="33"/>
        <v>0</v>
      </c>
      <c r="AD34" s="5">
        <f t="shared" si="33"/>
        <v>0</v>
      </c>
      <c r="AE34" s="5">
        <f t="shared" si="33"/>
        <v>0</v>
      </c>
      <c r="AF34" s="5">
        <f t="shared" si="33"/>
        <v>0</v>
      </c>
      <c r="AG34" s="5">
        <f t="shared" si="33"/>
        <v>0</v>
      </c>
      <c r="AH34" s="5">
        <f t="shared" si="33"/>
        <v>0</v>
      </c>
      <c r="AI34" s="5">
        <f t="shared" si="33"/>
        <v>0</v>
      </c>
      <c r="AJ34" s="5">
        <f t="shared" si="33"/>
        <v>0</v>
      </c>
      <c r="AK34" s="5">
        <f t="shared" si="33"/>
        <v>0</v>
      </c>
      <c r="AL34" s="5">
        <f t="shared" si="33"/>
        <v>0</v>
      </c>
      <c r="AM34" s="5">
        <f t="shared" si="33"/>
        <v>0</v>
      </c>
    </row>
    <row r="35" spans="1:39" x14ac:dyDescent="0.25">
      <c r="A35">
        <v>5</v>
      </c>
      <c r="B35" s="5">
        <f t="shared" ref="B35:Q44" si="34">B19-B$18</f>
        <v>-4.3056790123456743</v>
      </c>
      <c r="C35" s="5">
        <f t="shared" si="34"/>
        <v>0.41202185792349511</v>
      </c>
      <c r="D35" s="5">
        <f t="shared" si="34"/>
        <v>-0.88081632653060993</v>
      </c>
      <c r="E35" s="5">
        <f t="shared" si="34"/>
        <v>-1.0202898550724662</v>
      </c>
      <c r="F35" s="5">
        <f t="shared" si="34"/>
        <v>-1.0539440203562336</v>
      </c>
      <c r="G35" s="5">
        <f t="shared" si="34"/>
        <v>-0.64662309368191018</v>
      </c>
      <c r="H35" s="5">
        <f t="shared" si="34"/>
        <v>0.73266331658291506</v>
      </c>
      <c r="I35" s="5">
        <f t="shared" si="34"/>
        <v>0.15908289241622597</v>
      </c>
      <c r="J35" s="5">
        <f t="shared" si="34"/>
        <v>1.1120370370370374</v>
      </c>
      <c r="K35" s="5">
        <f t="shared" si="34"/>
        <v>2.5681341719074879E-2</v>
      </c>
      <c r="L35" s="5">
        <f t="shared" si="34"/>
        <v>-0.18003518029903276</v>
      </c>
      <c r="M35" s="5">
        <f t="shared" si="34"/>
        <v>0.48595387840670234</v>
      </c>
      <c r="N35" s="5">
        <f t="shared" si="34"/>
        <v>0.3609999999999971</v>
      </c>
      <c r="O35" s="5">
        <f t="shared" si="34"/>
        <v>0.17725225225225216</v>
      </c>
      <c r="P35" s="5">
        <f t="shared" si="34"/>
        <v>-1.7547814207650259</v>
      </c>
      <c r="Q35" s="5">
        <f t="shared" si="34"/>
        <v>-1.2675925925925924</v>
      </c>
      <c r="R35" s="5">
        <f t="shared" ref="R35:S35" si="35">R19-R$18</f>
        <v>-3.9780555555555601</v>
      </c>
      <c r="S35" s="5">
        <f t="shared" si="35"/>
        <v>10.377358490566039</v>
      </c>
      <c r="T35" s="5"/>
      <c r="U35" s="8"/>
      <c r="V35" s="5">
        <f t="shared" ref="V35:AM35" si="36">V19-V$18</f>
        <v>3.1738636363636346</v>
      </c>
      <c r="W35" s="5">
        <f t="shared" si="36"/>
        <v>-0.28315412186379518</v>
      </c>
      <c r="X35" s="5">
        <f t="shared" si="36"/>
        <v>-1.1414673046252002</v>
      </c>
      <c r="Y35" s="5">
        <f t="shared" si="36"/>
        <v>0.6904124860646661</v>
      </c>
      <c r="Z35" s="5">
        <f t="shared" si="36"/>
        <v>-0.53137254901960063</v>
      </c>
      <c r="AA35" s="5">
        <f t="shared" si="36"/>
        <v>1.8256666666666703</v>
      </c>
      <c r="AB35" s="5">
        <f t="shared" si="36"/>
        <v>0.29597069597069492</v>
      </c>
      <c r="AC35" s="5">
        <f t="shared" si="36"/>
        <v>-3.6308333333333387</v>
      </c>
      <c r="AD35" s="5">
        <f t="shared" si="36"/>
        <v>-4.0952380952386847E-2</v>
      </c>
      <c r="AE35" s="5">
        <f t="shared" si="36"/>
        <v>2.1045152722443525</v>
      </c>
      <c r="AF35" s="5">
        <f t="shared" si="36"/>
        <v>0.2764367816091946</v>
      </c>
      <c r="AG35" s="5">
        <f t="shared" si="36"/>
        <v>7.1969696969702568E-3</v>
      </c>
      <c r="AH35" s="5">
        <f t="shared" si="36"/>
        <v>0.45246212121212004</v>
      </c>
      <c r="AI35" s="5">
        <f t="shared" si="36"/>
        <v>0.2111764705882333</v>
      </c>
      <c r="AJ35" s="5">
        <f t="shared" si="36"/>
        <v>0.59329501915708605</v>
      </c>
      <c r="AK35" s="5">
        <f t="shared" si="36"/>
        <v>-0.23442622950819647</v>
      </c>
      <c r="AL35" s="5">
        <f t="shared" si="36"/>
        <v>3.4759803921568562</v>
      </c>
      <c r="AM35" s="5">
        <f t="shared" si="36"/>
        <v>-1.3356020942408389</v>
      </c>
    </row>
    <row r="36" spans="1:39" x14ac:dyDescent="0.25">
      <c r="A36">
        <v>10</v>
      </c>
      <c r="B36" s="5">
        <f t="shared" si="34"/>
        <v>-4.1523456790123419</v>
      </c>
      <c r="C36" s="5">
        <f t="shared" si="34"/>
        <v>1.5251366120218535</v>
      </c>
      <c r="D36" s="5">
        <f t="shared" si="34"/>
        <v>-3.592380952380946</v>
      </c>
      <c r="E36" s="5">
        <f t="shared" si="34"/>
        <v>-1.1910628019323664</v>
      </c>
      <c r="F36" s="5">
        <f t="shared" si="34"/>
        <v>3.2197201017811743</v>
      </c>
      <c r="G36" s="5">
        <f t="shared" si="34"/>
        <v>-0.29193899782134913</v>
      </c>
      <c r="H36" s="5">
        <f t="shared" si="34"/>
        <v>2.7675041876046915</v>
      </c>
      <c r="I36" s="5">
        <f t="shared" si="34"/>
        <v>0.64250440917107454</v>
      </c>
      <c r="J36" s="5">
        <f t="shared" si="34"/>
        <v>4.6364814814814856</v>
      </c>
      <c r="K36" s="5">
        <f t="shared" si="34"/>
        <v>0.47651991614255351</v>
      </c>
      <c r="L36" s="5">
        <f t="shared" si="34"/>
        <v>1.6284960422163604</v>
      </c>
      <c r="M36" s="5">
        <f t="shared" si="34"/>
        <v>13.177777777777768</v>
      </c>
      <c r="N36" s="5">
        <f t="shared" si="34"/>
        <v>-0.16833333333333655</v>
      </c>
      <c r="O36" s="5">
        <f t="shared" si="34"/>
        <v>0.23761261261261346</v>
      </c>
      <c r="P36" s="5">
        <f t="shared" si="34"/>
        <v>0.3515027322404336</v>
      </c>
      <c r="Q36" s="5">
        <f t="shared" si="34"/>
        <v>-1.4255555555555546</v>
      </c>
      <c r="R36" s="5">
        <f t="shared" ref="R36:S36" si="37">R20-R$18</f>
        <v>8.3927777777777628</v>
      </c>
      <c r="S36" s="5">
        <f t="shared" si="37"/>
        <v>13.20754716981132</v>
      </c>
      <c r="T36" s="5"/>
      <c r="U36" s="8"/>
      <c r="V36" s="5">
        <f t="shared" ref="V36:AM36" si="38">V20-V$18</f>
        <v>1.2011363636363654</v>
      </c>
      <c r="W36" s="5">
        <f t="shared" si="38"/>
        <v>1.1551971326164931</v>
      </c>
      <c r="X36" s="5">
        <f t="shared" si="38"/>
        <v>-3.0017543859649116</v>
      </c>
      <c r="Y36" s="5">
        <f t="shared" si="38"/>
        <v>4.6874024526198426</v>
      </c>
      <c r="Z36" s="5">
        <f t="shared" si="38"/>
        <v>-8.9732026143790762</v>
      </c>
      <c r="AA36" s="5">
        <f t="shared" si="38"/>
        <v>1.2469999999999928</v>
      </c>
      <c r="AB36" s="5">
        <f t="shared" si="38"/>
        <v>9.4223443223443226</v>
      </c>
      <c r="AC36" s="5">
        <f t="shared" si="38"/>
        <v>-5.0906250000000028</v>
      </c>
      <c r="AD36" s="5">
        <f t="shared" si="38"/>
        <v>1.57238095238095</v>
      </c>
      <c r="AE36" s="5">
        <f t="shared" si="38"/>
        <v>8.3946879150066387</v>
      </c>
      <c r="AF36" s="5">
        <f t="shared" si="38"/>
        <v>4.4240229885057447</v>
      </c>
      <c r="AG36" s="5">
        <f t="shared" si="38"/>
        <v>3.7231060606060584</v>
      </c>
      <c r="AH36" s="5">
        <f t="shared" si="38"/>
        <v>7.50416666666667</v>
      </c>
      <c r="AI36" s="5">
        <f t="shared" si="38"/>
        <v>2.4313725490195282E-2</v>
      </c>
      <c r="AJ36" s="5">
        <f t="shared" si="38"/>
        <v>3.9544061302681968</v>
      </c>
      <c r="AK36" s="5">
        <f t="shared" si="38"/>
        <v>1.5874316939890729</v>
      </c>
      <c r="AL36" s="5">
        <f t="shared" si="38"/>
        <v>2.5575980392156801</v>
      </c>
      <c r="AM36" s="5">
        <f t="shared" si="38"/>
        <v>12.273123909249566</v>
      </c>
    </row>
    <row r="37" spans="1:39" x14ac:dyDescent="0.25">
      <c r="A37">
        <v>15</v>
      </c>
      <c r="B37" s="5">
        <f t="shared" si="34"/>
        <v>0.19506172839506775</v>
      </c>
      <c r="C37" s="5">
        <f t="shared" si="34"/>
        <v>3.0311475409836035</v>
      </c>
      <c r="D37" s="5">
        <f t="shared" si="34"/>
        <v>1.4134693877551072</v>
      </c>
      <c r="E37" s="5">
        <f t="shared" si="34"/>
        <v>3.3637681159420314</v>
      </c>
      <c r="F37" s="5">
        <f t="shared" si="34"/>
        <v>6.2585241730279897</v>
      </c>
      <c r="G37" s="5">
        <f t="shared" si="34"/>
        <v>1.8320261437908503</v>
      </c>
      <c r="H37" s="5">
        <f t="shared" si="34"/>
        <v>5.71323283082077</v>
      </c>
      <c r="I37" s="5">
        <f t="shared" si="34"/>
        <v>2.3366843033509674</v>
      </c>
      <c r="J37" s="5">
        <f t="shared" si="34"/>
        <v>8.9814814814814845</v>
      </c>
      <c r="K37" s="5">
        <f t="shared" si="34"/>
        <v>1.6602725366876321</v>
      </c>
      <c r="L37" s="5">
        <f t="shared" si="34"/>
        <v>3.7998240985048408</v>
      </c>
      <c r="M37" s="5">
        <f t="shared" si="34"/>
        <v>21.972746331236884</v>
      </c>
      <c r="N37" s="5">
        <f t="shared" si="34"/>
        <v>2.0383333333333269</v>
      </c>
      <c r="O37" s="5">
        <f t="shared" si="34"/>
        <v>0.76599099099099099</v>
      </c>
      <c r="P37" s="5">
        <f t="shared" si="34"/>
        <v>0.48224043715846854</v>
      </c>
      <c r="Q37" s="5">
        <f t="shared" si="34"/>
        <v>1.7583333333333311</v>
      </c>
      <c r="R37" s="5">
        <f t="shared" ref="R37:S37" si="39">R21-R$18</f>
        <v>7.4175000000000004</v>
      </c>
      <c r="S37" s="5">
        <f t="shared" si="39"/>
        <v>16.03773584905661</v>
      </c>
      <c r="T37" s="5"/>
      <c r="U37" s="8"/>
      <c r="V37" s="5">
        <f t="shared" ref="V37:AM37" si="40">V21-V$18</f>
        <v>7.9166666666666679</v>
      </c>
      <c r="W37" s="5">
        <f t="shared" si="40"/>
        <v>1.2921146953405049</v>
      </c>
      <c r="X37" s="5">
        <f t="shared" si="40"/>
        <v>-0.60175438596491304</v>
      </c>
      <c r="Y37" s="5">
        <f t="shared" si="40"/>
        <v>5.955964325529548</v>
      </c>
      <c r="Z37" s="5">
        <f t="shared" si="40"/>
        <v>2.4098039215686313</v>
      </c>
      <c r="AA37" s="5">
        <f t="shared" si="40"/>
        <v>3.5420000000000016</v>
      </c>
      <c r="AB37" s="5">
        <f t="shared" si="40"/>
        <v>7.1937728937728949</v>
      </c>
      <c r="AC37" s="5">
        <f t="shared" si="40"/>
        <v>-3.6735416666666723</v>
      </c>
      <c r="AD37" s="5">
        <f t="shared" si="40"/>
        <v>3.7780952380952364</v>
      </c>
      <c r="AE37" s="5">
        <f t="shared" si="40"/>
        <v>13.613811420982731</v>
      </c>
      <c r="AF37" s="5">
        <f t="shared" si="40"/>
        <v>5.4822988505747139</v>
      </c>
      <c r="AG37" s="5">
        <f t="shared" si="40"/>
        <v>7.0026515151515216</v>
      </c>
      <c r="AH37" s="5">
        <f t="shared" si="40"/>
        <v>7.1498106060606048</v>
      </c>
      <c r="AI37" s="5">
        <f t="shared" si="40"/>
        <v>0.79176470588235226</v>
      </c>
      <c r="AJ37" s="5">
        <f t="shared" si="40"/>
        <v>6.4967432950191544</v>
      </c>
      <c r="AK37" s="5">
        <f t="shared" si="40"/>
        <v>3.47887067395264</v>
      </c>
      <c r="AL37" s="5">
        <f t="shared" si="40"/>
        <v>6.6808823529411718</v>
      </c>
      <c r="AM37" s="5">
        <f t="shared" si="40"/>
        <v>6.1895287958115155</v>
      </c>
    </row>
    <row r="38" spans="1:39" x14ac:dyDescent="0.25">
      <c r="A38">
        <v>20</v>
      </c>
      <c r="B38" s="5">
        <f t="shared" si="34"/>
        <v>7.587654320987653</v>
      </c>
      <c r="C38" s="5">
        <f t="shared" si="34"/>
        <v>5.3166666666666664</v>
      </c>
      <c r="D38" s="5">
        <f t="shared" si="34"/>
        <v>5.7202721088435453</v>
      </c>
      <c r="E38" s="5">
        <f t="shared" si="34"/>
        <v>11.001207729468602</v>
      </c>
      <c r="F38" s="5">
        <f t="shared" si="34"/>
        <v>12.732824427480914</v>
      </c>
      <c r="G38" s="5">
        <f t="shared" si="34"/>
        <v>7.4145969498910684</v>
      </c>
      <c r="H38" s="5">
        <f t="shared" si="34"/>
        <v>13.884254606365156</v>
      </c>
      <c r="I38" s="5">
        <f t="shared" si="34"/>
        <v>6.7423280423280403</v>
      </c>
      <c r="J38" s="5">
        <f t="shared" si="34"/>
        <v>13.549259259259255</v>
      </c>
      <c r="K38" s="5">
        <f t="shared" si="34"/>
        <v>3.0660377358490614</v>
      </c>
      <c r="L38" s="5">
        <f t="shared" si="34"/>
        <v>12.122339489885668</v>
      </c>
      <c r="M38" s="5">
        <f t="shared" si="34"/>
        <v>50.82536687631027</v>
      </c>
      <c r="N38" s="5">
        <f t="shared" si="34"/>
        <v>4.4596666666666671</v>
      </c>
      <c r="O38" s="5">
        <f t="shared" si="34"/>
        <v>1.8524774774774784</v>
      </c>
      <c r="P38" s="5">
        <f t="shared" si="34"/>
        <v>1.5575136612021812</v>
      </c>
      <c r="Q38" s="5">
        <f t="shared" si="34"/>
        <v>2.2648148148148106</v>
      </c>
      <c r="R38" s="5">
        <f t="shared" ref="R38:S38" si="41">R22-R$18</f>
        <v>16.001944444444444</v>
      </c>
      <c r="S38" s="5">
        <f t="shared" si="41"/>
        <v>22.641509433962263</v>
      </c>
      <c r="T38" s="5"/>
      <c r="U38" s="8"/>
      <c r="V38" s="5">
        <f t="shared" ref="V38:AM38" si="42">V22-V$18</f>
        <v>25.915151515151511</v>
      </c>
      <c r="W38" s="5">
        <f t="shared" si="42"/>
        <v>5.1458781362007215</v>
      </c>
      <c r="X38" s="5">
        <f t="shared" si="42"/>
        <v>2.7237639553429069</v>
      </c>
      <c r="Y38" s="5">
        <f t="shared" si="42"/>
        <v>14.684615384615389</v>
      </c>
      <c r="Z38" s="5">
        <f t="shared" si="42"/>
        <v>26.89150326797386</v>
      </c>
      <c r="AA38" s="5">
        <f t="shared" si="42"/>
        <v>4.8956666666666599</v>
      </c>
      <c r="AB38" s="5">
        <f t="shared" si="42"/>
        <v>8.3084249084249073</v>
      </c>
      <c r="AC38" s="5">
        <f t="shared" si="42"/>
        <v>2.9520833333333307</v>
      </c>
      <c r="AD38" s="5">
        <f t="shared" si="42"/>
        <v>7.9504761904761878</v>
      </c>
      <c r="AE38" s="5">
        <f t="shared" si="42"/>
        <v>28.351792828685266</v>
      </c>
      <c r="AF38" s="5">
        <f t="shared" si="42"/>
        <v>14.26850574712644</v>
      </c>
      <c r="AG38" s="5">
        <f t="shared" si="42"/>
        <v>40.980303030303034</v>
      </c>
      <c r="AH38" s="5">
        <f t="shared" si="42"/>
        <v>20.840151515151518</v>
      </c>
      <c r="AI38" s="5">
        <f t="shared" si="42"/>
        <v>1.3982352941176437</v>
      </c>
      <c r="AJ38" s="5">
        <f t="shared" si="42"/>
        <v>8.6369731800766338</v>
      </c>
      <c r="AK38" s="5">
        <f t="shared" si="42"/>
        <v>4.7005464480874348</v>
      </c>
      <c r="AL38" s="5">
        <f t="shared" si="42"/>
        <v>10.340196078431369</v>
      </c>
      <c r="AM38" s="5">
        <f t="shared" si="42"/>
        <v>9.5396160558464196</v>
      </c>
    </row>
    <row r="39" spans="1:39" x14ac:dyDescent="0.25">
      <c r="A39">
        <v>25</v>
      </c>
      <c r="B39" s="5">
        <f t="shared" si="34"/>
        <v>14.671358024691365</v>
      </c>
      <c r="C39" s="5">
        <f t="shared" si="34"/>
        <v>5.1964480874316941</v>
      </c>
      <c r="D39" s="5">
        <f t="shared" si="34"/>
        <v>7.0080272108843538</v>
      </c>
      <c r="E39" s="5">
        <f t="shared" si="34"/>
        <v>12.953140096618361</v>
      </c>
      <c r="F39" s="5">
        <f t="shared" si="34"/>
        <v>16.527608142493637</v>
      </c>
      <c r="G39" s="5">
        <f t="shared" si="34"/>
        <v>9.7091503267973867</v>
      </c>
      <c r="H39" s="5">
        <f t="shared" si="34"/>
        <v>21.367336683417086</v>
      </c>
      <c r="I39" s="5">
        <f t="shared" si="34"/>
        <v>12.74867724867724</v>
      </c>
      <c r="J39" s="5">
        <f t="shared" si="34"/>
        <v>19.907222222222217</v>
      </c>
      <c r="K39" s="5">
        <f t="shared" si="34"/>
        <v>1.7404612159329105</v>
      </c>
      <c r="L39" s="5">
        <f t="shared" si="34"/>
        <v>12.57713280562885</v>
      </c>
      <c r="M39" s="5">
        <f t="shared" si="34"/>
        <v>68.351572327043996</v>
      </c>
      <c r="N39" s="5">
        <f t="shared" si="34"/>
        <v>5.5803333333333285</v>
      </c>
      <c r="O39" s="5">
        <f t="shared" si="34"/>
        <v>11.686036036036038</v>
      </c>
      <c r="P39" s="5">
        <f t="shared" si="34"/>
        <v>1.3605191256830587</v>
      </c>
      <c r="Q39" s="5">
        <f t="shared" si="34"/>
        <v>4.785925925925925</v>
      </c>
      <c r="R39" s="5">
        <f t="shared" ref="R39:S39" si="43">R23-R$18</f>
        <v>23.708611111111107</v>
      </c>
      <c r="S39" s="5">
        <f t="shared" si="43"/>
        <v>29.24528301886793</v>
      </c>
      <c r="T39" s="5"/>
      <c r="U39" s="8"/>
      <c r="V39" s="5">
        <f t="shared" ref="V39:AM39" si="44">V23-V$18</f>
        <v>36.40776515151515</v>
      </c>
      <c r="W39" s="5">
        <f t="shared" si="44"/>
        <v>12.894982078853054</v>
      </c>
      <c r="X39" s="5">
        <f t="shared" si="44"/>
        <v>4.9835725677830993</v>
      </c>
      <c r="Y39" s="5">
        <f t="shared" si="44"/>
        <v>16.726867335562986</v>
      </c>
      <c r="Z39" s="5">
        <f t="shared" si="44"/>
        <v>30.47254901960784</v>
      </c>
      <c r="AA39" s="5">
        <f t="shared" si="44"/>
        <v>11.187333333333328</v>
      </c>
      <c r="AB39" s="5">
        <f t="shared" si="44"/>
        <v>10.73791208791209</v>
      </c>
      <c r="AC39" s="5">
        <f t="shared" si="44"/>
        <v>5.557500000000001</v>
      </c>
      <c r="AD39" s="5">
        <f t="shared" si="44"/>
        <v>16.774603174603165</v>
      </c>
      <c r="AE39" s="5">
        <f t="shared" si="44"/>
        <v>35.426294820717132</v>
      </c>
      <c r="AF39" s="5">
        <f t="shared" si="44"/>
        <v>13.660919540229884</v>
      </c>
      <c r="AG39" s="5">
        <f t="shared" si="44"/>
        <v>51.52121212121213</v>
      </c>
      <c r="AH39" s="5">
        <f t="shared" si="44"/>
        <v>25.447537878787891</v>
      </c>
      <c r="AI39" s="5">
        <f t="shared" si="44"/>
        <v>5.2784313725490151</v>
      </c>
      <c r="AJ39" s="5">
        <f t="shared" si="44"/>
        <v>12.974521072796932</v>
      </c>
      <c r="AK39" s="5">
        <f t="shared" si="44"/>
        <v>6.8790528233151207</v>
      </c>
      <c r="AL39" s="5">
        <f t="shared" si="44"/>
        <v>7.6843137254901883</v>
      </c>
      <c r="AM39" s="5">
        <f t="shared" si="44"/>
        <v>10.341361256544499</v>
      </c>
    </row>
    <row r="40" spans="1:39" x14ac:dyDescent="0.25">
      <c r="A40">
        <v>30</v>
      </c>
      <c r="B40" s="5">
        <f t="shared" si="34"/>
        <v>23.488641975308646</v>
      </c>
      <c r="C40" s="5">
        <f t="shared" si="34"/>
        <v>12.033606557377045</v>
      </c>
      <c r="D40" s="5">
        <f t="shared" si="34"/>
        <v>9.8242176870748388</v>
      </c>
      <c r="E40" s="5">
        <f t="shared" si="34"/>
        <v>15.056763285024159</v>
      </c>
      <c r="F40" s="5">
        <f t="shared" si="34"/>
        <v>15.796946564885491</v>
      </c>
      <c r="G40" s="5">
        <f t="shared" si="34"/>
        <v>15.129847494553376</v>
      </c>
      <c r="H40" s="5">
        <f t="shared" si="34"/>
        <v>41.66314907872696</v>
      </c>
      <c r="I40" s="5">
        <f t="shared" si="34"/>
        <v>26.827513227513222</v>
      </c>
      <c r="J40" s="5">
        <f t="shared" si="34"/>
        <v>27.300185185185192</v>
      </c>
      <c r="K40" s="5">
        <f t="shared" si="34"/>
        <v>6.0540880503144656</v>
      </c>
      <c r="L40" s="5">
        <f t="shared" si="34"/>
        <v>15.165963060686014</v>
      </c>
      <c r="M40" s="5">
        <f t="shared" si="34"/>
        <v>72.204402515723274</v>
      </c>
      <c r="N40" s="5">
        <f t="shared" si="34"/>
        <v>12.383999999999997</v>
      </c>
      <c r="O40" s="5">
        <f t="shared" si="34"/>
        <v>16.952252252252251</v>
      </c>
      <c r="P40" s="5">
        <f t="shared" si="34"/>
        <v>4.3325136612021815</v>
      </c>
      <c r="Q40" s="5">
        <f t="shared" si="34"/>
        <v>5.9837037037037017</v>
      </c>
      <c r="R40" s="5">
        <f t="shared" ref="R40:S40" si="45">R24-R$18</f>
        <v>31.145833333333339</v>
      </c>
      <c r="S40" s="5">
        <f t="shared" si="45"/>
        <v>43.39622641509434</v>
      </c>
      <c r="T40" s="5"/>
      <c r="U40" s="8"/>
      <c r="V40" s="5">
        <f t="shared" ref="V40:AM40" si="46">V24-V$18</f>
        <v>40.860606060606045</v>
      </c>
      <c r="W40" s="5">
        <f t="shared" si="46"/>
        <v>18.848745519713269</v>
      </c>
      <c r="X40" s="5">
        <f t="shared" si="46"/>
        <v>4.263795853269535</v>
      </c>
      <c r="Y40" s="5">
        <f t="shared" si="46"/>
        <v>21.738795986622065</v>
      </c>
      <c r="Z40" s="5">
        <f t="shared" si="46"/>
        <v>46.618954248366038</v>
      </c>
      <c r="AA40" s="5">
        <f t="shared" si="46"/>
        <v>11.722333333333324</v>
      </c>
      <c r="AB40" s="5">
        <f t="shared" si="46"/>
        <v>9.895054945054941</v>
      </c>
      <c r="AC40" s="5">
        <f t="shared" si="46"/>
        <v>9.7206249999999841</v>
      </c>
      <c r="AD40" s="5">
        <f t="shared" si="46"/>
        <v>38.252063492063492</v>
      </c>
      <c r="AE40" s="5">
        <f t="shared" si="46"/>
        <v>24.473705179282877</v>
      </c>
      <c r="AF40" s="5">
        <f t="shared" si="46"/>
        <v>20.719080459770119</v>
      </c>
      <c r="AG40" s="5">
        <f t="shared" si="46"/>
        <v>62.56628787878789</v>
      </c>
      <c r="AH40" s="5">
        <f t="shared" si="46"/>
        <v>32.26401515151516</v>
      </c>
      <c r="AI40" s="5">
        <f t="shared" si="46"/>
        <v>8.7547058823529404</v>
      </c>
      <c r="AJ40" s="5">
        <f t="shared" si="46"/>
        <v>11.214750957854406</v>
      </c>
      <c r="AK40" s="5">
        <f t="shared" si="46"/>
        <v>6.6420765027322428</v>
      </c>
      <c r="AL40" s="5">
        <f t="shared" si="46"/>
        <v>23.284068627450971</v>
      </c>
      <c r="AM40" s="5">
        <f t="shared" si="46"/>
        <v>18.052530541012217</v>
      </c>
    </row>
    <row r="41" spans="1:39" x14ac:dyDescent="0.25">
      <c r="A41">
        <v>35</v>
      </c>
      <c r="B41" s="5">
        <f t="shared" si="34"/>
        <v>28.33481481481482</v>
      </c>
      <c r="C41" s="5">
        <f t="shared" si="34"/>
        <v>15.865573770491803</v>
      </c>
      <c r="D41" s="5">
        <f t="shared" si="34"/>
        <v>15.963265306122462</v>
      </c>
      <c r="E41" s="5">
        <f t="shared" si="34"/>
        <v>9.7195652173913007</v>
      </c>
      <c r="F41" s="5">
        <f t="shared" si="34"/>
        <v>14.029643765903312</v>
      </c>
      <c r="G41" s="5">
        <f t="shared" si="34"/>
        <v>18.263180827886714</v>
      </c>
      <c r="H41" s="5">
        <f t="shared" si="34"/>
        <v>33.367671691792289</v>
      </c>
      <c r="I41" s="5">
        <f t="shared" si="34"/>
        <v>33.000881834215164</v>
      </c>
      <c r="J41" s="5">
        <f t="shared" si="34"/>
        <v>37.267962962962955</v>
      </c>
      <c r="K41" s="5">
        <f t="shared" si="34"/>
        <v>7.0771488469601636</v>
      </c>
      <c r="L41" s="5">
        <f t="shared" si="34"/>
        <v>13.567194371152155</v>
      </c>
      <c r="M41" s="5">
        <f t="shared" si="34"/>
        <v>79.789098532494762</v>
      </c>
      <c r="N41" s="5">
        <f t="shared" si="34"/>
        <v>12.280000000000005</v>
      </c>
      <c r="O41" s="5">
        <f t="shared" si="34"/>
        <v>24.864864864864877</v>
      </c>
      <c r="P41" s="5">
        <f t="shared" si="34"/>
        <v>6.7034153005464496</v>
      </c>
      <c r="Q41" s="5">
        <f t="shared" si="34"/>
        <v>7.4346296296296277</v>
      </c>
      <c r="R41" s="5">
        <f t="shared" ref="R41:S41" si="47">R25-R$18</f>
        <v>31.629722222222224</v>
      </c>
      <c r="S41" s="5">
        <f t="shared" si="47"/>
        <v>53.773584905660378</v>
      </c>
      <c r="T41" s="5"/>
      <c r="U41" s="8"/>
      <c r="V41" s="5">
        <f t="shared" ref="V41:AM41" si="48">V25-V$18</f>
        <v>51.988636363636374</v>
      </c>
      <c r="W41" s="5">
        <f t="shared" si="48"/>
        <v>29.270967741935493</v>
      </c>
      <c r="X41" s="5">
        <f t="shared" si="48"/>
        <v>5.4483253588516725</v>
      </c>
      <c r="Y41" s="5">
        <f t="shared" si="48"/>
        <v>25.524080267558539</v>
      </c>
      <c r="Z41" s="5">
        <f t="shared" si="48"/>
        <v>29.928758169934639</v>
      </c>
      <c r="AA41" s="5">
        <f t="shared" si="48"/>
        <v>15.817999999999998</v>
      </c>
      <c r="AB41" s="5">
        <f t="shared" si="48"/>
        <v>12.708058608058604</v>
      </c>
      <c r="AC41" s="5">
        <f t="shared" si="48"/>
        <v>13.990208333333335</v>
      </c>
      <c r="AD41" s="5">
        <f t="shared" si="48"/>
        <v>85.973650793650791</v>
      </c>
      <c r="AE41" s="5">
        <f t="shared" si="48"/>
        <v>36.448738379814088</v>
      </c>
      <c r="AF41" s="5">
        <f t="shared" si="48"/>
        <v>16.178505747126437</v>
      </c>
      <c r="AG41" s="5">
        <f t="shared" si="48"/>
        <v>66.243560606060598</v>
      </c>
      <c r="AH41" s="5">
        <f t="shared" si="48"/>
        <v>42.353598484848483</v>
      </c>
      <c r="AI41" s="5">
        <f t="shared" si="48"/>
        <v>11.834901960784311</v>
      </c>
      <c r="AJ41" s="5">
        <f t="shared" si="48"/>
        <v>10.687931034482759</v>
      </c>
      <c r="AK41" s="5">
        <f t="shared" si="48"/>
        <v>6.1386156648451742</v>
      </c>
      <c r="AL41" s="5">
        <f t="shared" si="48"/>
        <v>16.652450980392146</v>
      </c>
      <c r="AM41" s="5">
        <f t="shared" si="48"/>
        <v>19.718673647469465</v>
      </c>
    </row>
    <row r="42" spans="1:39" x14ac:dyDescent="0.25">
      <c r="A42">
        <v>40</v>
      </c>
      <c r="B42" s="5">
        <f t="shared" si="34"/>
        <v>29.561728395061721</v>
      </c>
      <c r="C42" s="5">
        <f t="shared" si="34"/>
        <v>19.359016393442619</v>
      </c>
      <c r="D42" s="5">
        <f t="shared" si="34"/>
        <v>26.09129251700681</v>
      </c>
      <c r="E42" s="5">
        <f t="shared" si="34"/>
        <v>10.17632850241546</v>
      </c>
      <c r="F42" s="5">
        <f t="shared" si="34"/>
        <v>12.461577608142498</v>
      </c>
      <c r="G42" s="5">
        <f t="shared" si="34"/>
        <v>21.24618736383443</v>
      </c>
      <c r="H42" s="5">
        <f t="shared" si="34"/>
        <v>30.207705192629831</v>
      </c>
      <c r="I42" s="5">
        <f t="shared" si="34"/>
        <v>38.98694885361553</v>
      </c>
      <c r="J42" s="5">
        <f t="shared" si="34"/>
        <v>39.028888888888879</v>
      </c>
      <c r="K42" s="5">
        <f t="shared" si="34"/>
        <v>9.20576519916143</v>
      </c>
      <c r="L42" s="5">
        <f t="shared" si="34"/>
        <v>16.222251539138089</v>
      </c>
      <c r="M42" s="5">
        <f t="shared" si="34"/>
        <v>84.611320754716942</v>
      </c>
      <c r="N42" s="5">
        <f t="shared" si="34"/>
        <v>16.355999999999991</v>
      </c>
      <c r="O42" s="5">
        <f t="shared" si="34"/>
        <v>31.06599099099099</v>
      </c>
      <c r="P42" s="5">
        <f t="shared" si="34"/>
        <v>3.809426229508194</v>
      </c>
      <c r="Q42" s="5">
        <f t="shared" si="34"/>
        <v>7.0181481481481374</v>
      </c>
      <c r="R42" s="5">
        <f t="shared" ref="R42:S42" si="49">R26-R$18</f>
        <v>39.195555555555558</v>
      </c>
      <c r="S42" s="5">
        <f t="shared" si="49"/>
        <v>61.320754716981149</v>
      </c>
      <c r="T42" s="5"/>
      <c r="U42" s="8"/>
      <c r="V42" s="5">
        <f t="shared" ref="V42:AM42" si="50">V26-V$18</f>
        <v>55.079924242424255</v>
      </c>
      <c r="W42" s="5">
        <f t="shared" si="50"/>
        <v>36.859856630824382</v>
      </c>
      <c r="X42" s="5">
        <f t="shared" si="50"/>
        <v>12.793301435406697</v>
      </c>
      <c r="Y42" s="5">
        <f t="shared" si="50"/>
        <v>27.455964325529543</v>
      </c>
      <c r="Z42" s="5">
        <f t="shared" si="50"/>
        <v>33.868627450980412</v>
      </c>
      <c r="AA42" s="5">
        <f t="shared" si="50"/>
        <v>18.280666666666669</v>
      </c>
      <c r="AB42" s="5">
        <f t="shared" si="50"/>
        <v>9.3677655677655665</v>
      </c>
      <c r="AC42" s="5">
        <f t="shared" si="50"/>
        <v>11.098749999999995</v>
      </c>
      <c r="AD42" s="5">
        <f t="shared" si="50"/>
        <v>107.52126984126986</v>
      </c>
      <c r="AE42" s="5">
        <f t="shared" si="50"/>
        <v>43.526826029216465</v>
      </c>
      <c r="AF42" s="5">
        <f t="shared" si="50"/>
        <v>19.936896551724136</v>
      </c>
      <c r="AG42" s="5">
        <f t="shared" si="50"/>
        <v>69.102272727272734</v>
      </c>
      <c r="AH42" s="5">
        <f t="shared" si="50"/>
        <v>47.257575757575772</v>
      </c>
      <c r="AI42" s="5">
        <f t="shared" si="50"/>
        <v>13.064117647058822</v>
      </c>
      <c r="AJ42" s="5">
        <f t="shared" si="50"/>
        <v>7.8839080459770159</v>
      </c>
      <c r="AK42" s="5">
        <f t="shared" si="50"/>
        <v>4.723132969034614</v>
      </c>
      <c r="AL42" s="5">
        <f t="shared" si="50"/>
        <v>19.280392156862739</v>
      </c>
      <c r="AM42" s="5">
        <f t="shared" si="50"/>
        <v>22.898080279232119</v>
      </c>
    </row>
    <row r="43" spans="1:39" x14ac:dyDescent="0.25">
      <c r="A43">
        <v>45</v>
      </c>
      <c r="B43" s="5">
        <f t="shared" si="34"/>
        <v>31.102469135802487</v>
      </c>
      <c r="C43" s="5">
        <f t="shared" si="34"/>
        <v>23.334699453551909</v>
      </c>
      <c r="D43" s="5">
        <f t="shared" si="34"/>
        <v>25.556054421768717</v>
      </c>
      <c r="E43" s="5">
        <f t="shared" si="34"/>
        <v>12.357487922705316</v>
      </c>
      <c r="F43" s="5">
        <f t="shared" si="34"/>
        <v>14.640712468193389</v>
      </c>
      <c r="G43" s="5">
        <f t="shared" si="34"/>
        <v>22.656209150326802</v>
      </c>
      <c r="H43" s="5">
        <f t="shared" si="34"/>
        <v>26.123618090452261</v>
      </c>
      <c r="I43" s="5">
        <f t="shared" si="34"/>
        <v>48.70052910052911</v>
      </c>
      <c r="J43" s="5">
        <f t="shared" si="34"/>
        <v>40.741851851851862</v>
      </c>
      <c r="K43" s="5">
        <f t="shared" si="34"/>
        <v>8.8163522012578568</v>
      </c>
      <c r="L43" s="5">
        <f t="shared" si="34"/>
        <v>14.099648197009678</v>
      </c>
      <c r="M43" s="5">
        <f t="shared" si="34"/>
        <v>91.481341719077591</v>
      </c>
      <c r="N43" s="5">
        <f t="shared" si="34"/>
        <v>11.071333333333335</v>
      </c>
      <c r="O43" s="5">
        <f t="shared" si="34"/>
        <v>31.4936936936937</v>
      </c>
      <c r="P43" s="5">
        <f t="shared" si="34"/>
        <v>10.907377049180326</v>
      </c>
      <c r="Q43" s="5">
        <f t="shared" si="34"/>
        <v>7.81925925925926</v>
      </c>
      <c r="R43" s="5">
        <f t="shared" ref="R43:S43" si="51">R27-R$18</f>
        <v>55.781111111111116</v>
      </c>
      <c r="S43" s="5">
        <f t="shared" si="51"/>
        <v>64.15094339622641</v>
      </c>
      <c r="T43" s="5"/>
      <c r="U43" s="8"/>
      <c r="V43" s="5">
        <f t="shared" ref="V43:AK44" si="52">V27-V$18</f>
        <v>49.494318181818187</v>
      </c>
      <c r="W43" s="5">
        <f t="shared" si="52"/>
        <v>34.363799283154108</v>
      </c>
      <c r="X43" s="5">
        <f t="shared" si="52"/>
        <v>9.8097288676236083</v>
      </c>
      <c r="Y43" s="5">
        <f t="shared" si="52"/>
        <v>27.833779264214051</v>
      </c>
      <c r="Z43" s="5">
        <f t="shared" si="52"/>
        <v>40.054901960784306</v>
      </c>
      <c r="AA43" s="5">
        <f t="shared" si="52"/>
        <v>17.600999999999999</v>
      </c>
      <c r="AB43" s="5">
        <f t="shared" si="52"/>
        <v>9.7763736263736227</v>
      </c>
      <c r="AC43" s="5">
        <f t="shared" si="52"/>
        <v>13.18333333333333</v>
      </c>
      <c r="AD43" s="5">
        <f t="shared" si="52"/>
        <v>112.7552380952381</v>
      </c>
      <c r="AE43" s="5">
        <f t="shared" si="52"/>
        <v>37.850332005312083</v>
      </c>
      <c r="AF43" s="5">
        <f t="shared" si="52"/>
        <v>24.811264367816097</v>
      </c>
      <c r="AG43" s="5">
        <f t="shared" si="52"/>
        <v>68.468181818181819</v>
      </c>
      <c r="AH43" s="5">
        <f t="shared" si="52"/>
        <v>52.334848484848479</v>
      </c>
      <c r="AI43" s="5">
        <f t="shared" si="52"/>
        <v>11.045294117647057</v>
      </c>
      <c r="AJ43" s="5">
        <f t="shared" si="52"/>
        <v>10.47126436781609</v>
      </c>
      <c r="AK43" s="5">
        <f t="shared" si="52"/>
        <v>5.6535519125683074</v>
      </c>
      <c r="AL43" s="5">
        <f t="shared" ref="AL43:AM43" si="53">AL27-AL$18</f>
        <v>15.657843137254893</v>
      </c>
      <c r="AM43" s="5">
        <f t="shared" si="53"/>
        <v>26.099127399650946</v>
      </c>
    </row>
    <row r="44" spans="1:39" x14ac:dyDescent="0.25">
      <c r="A44">
        <v>50</v>
      </c>
      <c r="B44" s="5">
        <f t="shared" si="34"/>
        <v>45.136049382716024</v>
      </c>
      <c r="C44" s="5">
        <f t="shared" si="34"/>
        <v>24.350273224043708</v>
      </c>
      <c r="D44" s="5">
        <f t="shared" si="34"/>
        <v>25.147210884353743</v>
      </c>
      <c r="E44" s="5">
        <f t="shared" si="34"/>
        <v>13.686714975845414</v>
      </c>
      <c r="F44" s="5">
        <f t="shared" si="34"/>
        <v>15.694529262086519</v>
      </c>
      <c r="G44" s="5">
        <f t="shared" si="34"/>
        <v>23.405446623093681</v>
      </c>
      <c r="H44" s="5">
        <f t="shared" si="34"/>
        <v>26.605527638190949</v>
      </c>
      <c r="I44" s="5">
        <f t="shared" si="34"/>
        <v>50.060846560846571</v>
      </c>
      <c r="J44" s="5">
        <f t="shared" si="34"/>
        <v>42.964074074074077</v>
      </c>
      <c r="K44" s="5">
        <f t="shared" si="34"/>
        <v>9.5844863731656176</v>
      </c>
      <c r="L44" s="5">
        <f t="shared" si="34"/>
        <v>13.611345646437996</v>
      </c>
      <c r="M44" s="5">
        <f t="shared" si="34"/>
        <v>111.25241090146748</v>
      </c>
      <c r="N44" s="5">
        <f t="shared" si="34"/>
        <v>22.841000000000005</v>
      </c>
      <c r="O44" s="5">
        <f t="shared" si="34"/>
        <v>34.797297297297291</v>
      </c>
      <c r="P44" s="5">
        <f t="shared" si="34"/>
        <v>12.19590163934426</v>
      </c>
      <c r="Q44" s="5">
        <f t="shared" si="34"/>
        <v>7.1853703703703697</v>
      </c>
      <c r="R44" s="5">
        <f t="shared" ref="R44:S44" si="54">R28-R$18</f>
        <v>50.48944444444443</v>
      </c>
      <c r="S44" s="5">
        <f t="shared" si="54"/>
        <v>90.566037735849051</v>
      </c>
      <c r="T44" s="5"/>
      <c r="U44" s="8"/>
      <c r="V44" s="5">
        <f t="shared" ref="V44:AM44" si="55">V28-V$18</f>
        <v>50.507765151515173</v>
      </c>
      <c r="W44" s="5">
        <f t="shared" si="55"/>
        <v>34.701433691756279</v>
      </c>
      <c r="X44" s="5">
        <f t="shared" si="55"/>
        <v>12.971770334928237</v>
      </c>
      <c r="Y44" s="5">
        <f t="shared" si="55"/>
        <v>28.085061315496091</v>
      </c>
      <c r="Z44" s="5">
        <f t="shared" si="55"/>
        <v>43.297385620915023</v>
      </c>
      <c r="AA44" s="5">
        <f t="shared" si="55"/>
        <v>16.270999999999994</v>
      </c>
      <c r="AB44" s="5">
        <f t="shared" si="52"/>
        <v>10.477289377289381</v>
      </c>
      <c r="AC44" s="5">
        <f t="shared" si="52"/>
        <v>12.619791666666664</v>
      </c>
      <c r="AD44" s="5">
        <f t="shared" si="55"/>
        <v>119.25428571428569</v>
      </c>
      <c r="AE44" s="5">
        <f t="shared" si="55"/>
        <v>35.413678618857887</v>
      </c>
      <c r="AF44" s="5">
        <f t="shared" si="55"/>
        <v>21.141839080459771</v>
      </c>
      <c r="AG44" s="5">
        <f t="shared" si="55"/>
        <v>63.98333333333332</v>
      </c>
      <c r="AH44" s="5">
        <f t="shared" si="55"/>
        <v>52.189583333333331</v>
      </c>
      <c r="AI44" s="5">
        <f t="shared" si="55"/>
        <v>16.376666666666676</v>
      </c>
      <c r="AJ44" s="5">
        <f t="shared" si="55"/>
        <v>5.7850574712643663</v>
      </c>
      <c r="AK44" s="5">
        <f t="shared" si="55"/>
        <v>3.6730418943533731</v>
      </c>
      <c r="AL44" s="5">
        <f t="shared" si="55"/>
        <v>21.112009803921552</v>
      </c>
      <c r="AM44" s="5">
        <f t="shared" si="55"/>
        <v>26.323909249563705</v>
      </c>
    </row>
    <row r="45" spans="1:39" x14ac:dyDescent="0.25">
      <c r="AK45" s="5"/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051F0-73EF-41EF-BB34-36518756AD15}">
  <dimension ref="A1:AK46"/>
  <sheetViews>
    <sheetView zoomScale="70" zoomScaleNormal="70" workbookViewId="0">
      <selection activeCell="S23" sqref="S23"/>
    </sheetView>
  </sheetViews>
  <sheetFormatPr defaultRowHeight="18" x14ac:dyDescent="0.55000000000000004"/>
  <sheetData>
    <row r="1" spans="1:37" x14ac:dyDescent="0.55000000000000004">
      <c r="B1" t="s">
        <v>15</v>
      </c>
      <c r="L1" s="26"/>
      <c r="T1" s="12" t="s">
        <v>16</v>
      </c>
      <c r="AD1" s="26"/>
    </row>
    <row r="2" spans="1:37" x14ac:dyDescent="0.25">
      <c r="B2" s="1" t="s">
        <v>17</v>
      </c>
      <c r="C2" s="1" t="s">
        <v>20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71</v>
      </c>
      <c r="I2" s="1" t="s">
        <v>21</v>
      </c>
      <c r="J2" s="2" t="s">
        <v>26</v>
      </c>
      <c r="K2" s="2" t="s">
        <v>27</v>
      </c>
      <c r="L2" s="29" t="s">
        <v>29</v>
      </c>
      <c r="M2" s="2" t="s">
        <v>21</v>
      </c>
      <c r="N2" s="2" t="s">
        <v>30</v>
      </c>
      <c r="O2" s="2" t="s">
        <v>72</v>
      </c>
      <c r="P2" s="2" t="s">
        <v>73</v>
      </c>
      <c r="Q2" s="2" t="s">
        <v>74</v>
      </c>
      <c r="R2" s="2" t="s">
        <v>75</v>
      </c>
      <c r="S2" s="2" t="s">
        <v>76</v>
      </c>
      <c r="T2" s="1" t="s">
        <v>17</v>
      </c>
      <c r="U2" s="1" t="s">
        <v>20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71</v>
      </c>
      <c r="AA2" s="1" t="s">
        <v>21</v>
      </c>
      <c r="AB2" s="2" t="s">
        <v>26</v>
      </c>
      <c r="AC2" s="2" t="s">
        <v>27</v>
      </c>
      <c r="AD2" s="25" t="s">
        <v>29</v>
      </c>
      <c r="AE2" s="2" t="s">
        <v>21</v>
      </c>
      <c r="AF2" s="2" t="s">
        <v>30</v>
      </c>
      <c r="AG2" s="2" t="s">
        <v>72</v>
      </c>
      <c r="AH2" s="2" t="s">
        <v>73</v>
      </c>
      <c r="AI2" s="2" t="s">
        <v>74</v>
      </c>
      <c r="AJ2" s="2" t="s">
        <v>75</v>
      </c>
      <c r="AK2" s="2" t="s">
        <v>76</v>
      </c>
    </row>
    <row r="3" spans="1:37" x14ac:dyDescent="0.55000000000000004">
      <c r="B3" t="s">
        <v>0</v>
      </c>
      <c r="C3" t="s">
        <v>79</v>
      </c>
      <c r="D3" t="s">
        <v>80</v>
      </c>
      <c r="E3" t="s">
        <v>47</v>
      </c>
      <c r="F3" t="s">
        <v>81</v>
      </c>
      <c r="G3" t="s">
        <v>48</v>
      </c>
      <c r="H3" t="s">
        <v>49</v>
      </c>
      <c r="I3" t="s">
        <v>50</v>
      </c>
      <c r="J3" t="s">
        <v>51</v>
      </c>
      <c r="K3" t="s">
        <v>52</v>
      </c>
      <c r="L3" t="s">
        <v>53</v>
      </c>
      <c r="M3" t="s">
        <v>82</v>
      </c>
      <c r="N3" t="s">
        <v>54</v>
      </c>
      <c r="O3" t="s">
        <v>55</v>
      </c>
      <c r="P3" t="s">
        <v>56</v>
      </c>
      <c r="Q3" t="s">
        <v>60</v>
      </c>
      <c r="R3" t="s">
        <v>77</v>
      </c>
      <c r="S3" t="s">
        <v>78</v>
      </c>
      <c r="T3" t="s">
        <v>0</v>
      </c>
      <c r="U3" t="s">
        <v>79</v>
      </c>
      <c r="V3" t="s">
        <v>80</v>
      </c>
      <c r="W3" t="s">
        <v>47</v>
      </c>
      <c r="X3" t="s">
        <v>81</v>
      </c>
      <c r="Y3" t="s">
        <v>48</v>
      </c>
      <c r="Z3" t="s">
        <v>49</v>
      </c>
      <c r="AA3" t="s">
        <v>50</v>
      </c>
      <c r="AB3" t="s">
        <v>51</v>
      </c>
      <c r="AC3" t="s">
        <v>52</v>
      </c>
      <c r="AD3" t="s">
        <v>53</v>
      </c>
      <c r="AE3" t="s">
        <v>82</v>
      </c>
      <c r="AF3" t="s">
        <v>54</v>
      </c>
      <c r="AG3" t="s">
        <v>55</v>
      </c>
      <c r="AH3" t="s">
        <v>56</v>
      </c>
      <c r="AI3" t="s">
        <v>60</v>
      </c>
      <c r="AJ3" t="s">
        <v>77</v>
      </c>
      <c r="AK3" t="s">
        <v>78</v>
      </c>
    </row>
    <row r="4" spans="1:37" x14ac:dyDescent="0.25">
      <c r="A4">
        <v>0</v>
      </c>
      <c r="B4" s="5">
        <v>0.13214333333333339</v>
      </c>
      <c r="C4" s="5">
        <v>0.10248333333333337</v>
      </c>
      <c r="D4" s="5">
        <v>0.22792666666666675</v>
      </c>
      <c r="E4" s="5">
        <v>0.24378666666666668</v>
      </c>
      <c r="F4" s="5">
        <v>0.31841666666666668</v>
      </c>
      <c r="G4" s="5">
        <v>0.24575333333333335</v>
      </c>
      <c r="H4" s="8">
        <v>0.24614333333333338</v>
      </c>
      <c r="I4" s="5">
        <v>0.14906999999999998</v>
      </c>
      <c r="J4" s="8">
        <v>0.30622999999999995</v>
      </c>
      <c r="K4" s="8">
        <v>0.30340999999999996</v>
      </c>
      <c r="L4" s="27">
        <v>0.16212666666666667</v>
      </c>
      <c r="M4" s="8">
        <v>0.13103333333333333</v>
      </c>
      <c r="N4" s="8">
        <v>0.28917666666666664</v>
      </c>
      <c r="O4" s="8">
        <v>0.1438233333333333</v>
      </c>
      <c r="P4" s="8">
        <v>0.33499000000000001</v>
      </c>
      <c r="Q4" s="8">
        <v>0.19749</v>
      </c>
      <c r="R4" s="8">
        <v>0.16903000000000001</v>
      </c>
      <c r="S4" s="8">
        <v>0.29166666666666669</v>
      </c>
      <c r="T4" s="5">
        <v>0.28838666666666668</v>
      </c>
      <c r="U4" s="5">
        <v>0.17356999999999997</v>
      </c>
      <c r="V4" s="5">
        <v>0.18060666666666667</v>
      </c>
      <c r="W4" s="8">
        <v>0.14766333333333331</v>
      </c>
      <c r="X4" s="8">
        <v>0.21740333333333331</v>
      </c>
      <c r="Y4" s="8">
        <v>0.18665333333333328</v>
      </c>
      <c r="Z4" s="8">
        <v>0.1917533333333333</v>
      </c>
      <c r="AA4" s="8">
        <v>0.18555666666666665</v>
      </c>
      <c r="AB4" s="5">
        <v>0.15365666666666666</v>
      </c>
      <c r="AC4" s="8">
        <v>0.23568333333333338</v>
      </c>
      <c r="AD4" s="27">
        <v>0.17289333333333329</v>
      </c>
      <c r="AE4" s="8">
        <v>0.11709666666666671</v>
      </c>
      <c r="AF4" s="8">
        <v>0.13457666666666665</v>
      </c>
      <c r="AG4" s="8">
        <v>0.14946999999999994</v>
      </c>
      <c r="AH4" s="8">
        <v>0.19087333333333339</v>
      </c>
      <c r="AI4" s="8">
        <v>0.18121666666666666</v>
      </c>
      <c r="AJ4" s="8">
        <v>0.16017333333333333</v>
      </c>
      <c r="AK4" s="8">
        <v>0.37420333333333333</v>
      </c>
    </row>
    <row r="5" spans="1:37" x14ac:dyDescent="0.25">
      <c r="A5">
        <v>5</v>
      </c>
      <c r="B5" s="5">
        <v>0.14166999999999999</v>
      </c>
      <c r="C5" s="5">
        <v>0.12408666666666668</v>
      </c>
      <c r="D5" s="5">
        <v>0.22047666666666671</v>
      </c>
      <c r="E5" s="5">
        <v>0.30411000000000005</v>
      </c>
      <c r="F5" s="5">
        <v>0.22650666666666672</v>
      </c>
      <c r="G5" s="5">
        <v>0.22925000000000001</v>
      </c>
      <c r="H5" s="8">
        <v>0.25390999999999997</v>
      </c>
      <c r="I5" s="5">
        <v>0.13930000000000001</v>
      </c>
      <c r="J5" s="8">
        <v>0.48907333333333336</v>
      </c>
      <c r="K5" s="8">
        <v>0.35201333333333334</v>
      </c>
      <c r="L5" s="27">
        <v>0.17799000000000001</v>
      </c>
      <c r="M5" s="8">
        <v>0.1810133333333333</v>
      </c>
      <c r="N5" s="8">
        <v>0.35292666666666672</v>
      </c>
      <c r="O5" s="8">
        <v>0.15995666666666666</v>
      </c>
      <c r="P5" s="8">
        <v>0.38351000000000007</v>
      </c>
      <c r="Q5" s="8">
        <v>0.20514000000000002</v>
      </c>
      <c r="R5" s="8">
        <v>0.14978333333333332</v>
      </c>
      <c r="S5" s="8">
        <v>0.29170000000000001</v>
      </c>
      <c r="T5" s="5">
        <v>0.39308333333333323</v>
      </c>
      <c r="U5" s="5">
        <v>0.18070666666666663</v>
      </c>
      <c r="V5" s="5">
        <v>0.18383666666666665</v>
      </c>
      <c r="W5" s="8">
        <v>0.16167666666666661</v>
      </c>
      <c r="X5" s="8">
        <v>0.23784999999999995</v>
      </c>
      <c r="Y5" s="8">
        <v>0.16304999999999997</v>
      </c>
      <c r="Z5" s="8">
        <v>0.22656666666666672</v>
      </c>
      <c r="AA5" s="8">
        <v>0.19633000000000006</v>
      </c>
      <c r="AB5" s="5">
        <v>0.16462666666666667</v>
      </c>
      <c r="AC5" s="8">
        <v>0.23066333333333336</v>
      </c>
      <c r="AD5" s="27">
        <v>0.19075333333333339</v>
      </c>
      <c r="AE5" s="8">
        <v>0.11125000000000003</v>
      </c>
      <c r="AF5" s="8">
        <v>0.16950666666666667</v>
      </c>
      <c r="AG5" s="8">
        <v>0.16144</v>
      </c>
      <c r="AH5" s="8">
        <v>0.17624666666666666</v>
      </c>
      <c r="AI5" s="8">
        <v>0.16675666666666666</v>
      </c>
      <c r="AJ5" s="8">
        <v>0.18927333333333335</v>
      </c>
      <c r="AK5" s="8">
        <v>0.34931000000000006</v>
      </c>
    </row>
    <row r="6" spans="1:37" x14ac:dyDescent="0.25">
      <c r="A6">
        <v>10</v>
      </c>
      <c r="B6" s="5">
        <v>0.15806666666666666</v>
      </c>
      <c r="C6" s="5">
        <v>0.13334000000000001</v>
      </c>
      <c r="D6" s="5">
        <v>0.22410333333333332</v>
      </c>
      <c r="E6" s="5">
        <v>0.34953666666666672</v>
      </c>
      <c r="F6" s="5">
        <v>0.30772999999999995</v>
      </c>
      <c r="G6" s="5">
        <v>0.25569666666666668</v>
      </c>
      <c r="H6" s="8">
        <v>0.33675333333333335</v>
      </c>
      <c r="I6" s="5">
        <v>0.14032666666666666</v>
      </c>
      <c r="J6" s="8">
        <v>0.58174666666666675</v>
      </c>
      <c r="K6" s="8">
        <v>0.36654666666666669</v>
      </c>
      <c r="L6" s="27">
        <v>0.24809333333333333</v>
      </c>
      <c r="M6" s="8">
        <v>0.28096999999999994</v>
      </c>
      <c r="N6" s="8">
        <v>0.49622000000000011</v>
      </c>
      <c r="O6" s="8">
        <v>0.18173666666666666</v>
      </c>
      <c r="P6" s="8">
        <v>0.4288333333333334</v>
      </c>
      <c r="Q6" s="8">
        <v>0.20661666666666667</v>
      </c>
      <c r="R6" s="8">
        <v>0.17465666666666665</v>
      </c>
      <c r="S6" s="8">
        <v>0.31491333333333332</v>
      </c>
      <c r="T6" s="5">
        <v>0.38144000000000006</v>
      </c>
      <c r="U6" s="5">
        <v>0.19078666666666669</v>
      </c>
      <c r="V6" s="5">
        <v>0.17662666666666665</v>
      </c>
      <c r="W6" s="8">
        <v>0.20150333333333331</v>
      </c>
      <c r="X6" s="8">
        <v>0.26316666666666666</v>
      </c>
      <c r="Y6" s="8">
        <v>0.16957666666666665</v>
      </c>
      <c r="Z6" s="8">
        <v>0.25542666666666669</v>
      </c>
      <c r="AA6" s="8">
        <v>0.19840333333333332</v>
      </c>
      <c r="AB6" s="5">
        <v>0.19294666666666668</v>
      </c>
      <c r="AC6" s="8">
        <v>0.29398333333333337</v>
      </c>
      <c r="AD6" s="27">
        <v>0.22863333333333338</v>
      </c>
      <c r="AE6" s="8">
        <v>0.16991000000000003</v>
      </c>
      <c r="AF6" s="8">
        <v>0.21559000000000003</v>
      </c>
      <c r="AG6" s="8">
        <v>0.14534333333333332</v>
      </c>
      <c r="AH6" s="8">
        <v>0.23341666666666661</v>
      </c>
      <c r="AI6" s="8">
        <v>0.19064666666666671</v>
      </c>
      <c r="AJ6" s="8">
        <v>0.18667666666666669</v>
      </c>
      <c r="AK6" s="8">
        <v>0.44309999999999994</v>
      </c>
    </row>
    <row r="7" spans="1:37" x14ac:dyDescent="0.25">
      <c r="A7">
        <v>15</v>
      </c>
      <c r="B7" s="5">
        <v>0.17813999999999997</v>
      </c>
      <c r="C7" s="5">
        <v>0.14324666666666669</v>
      </c>
      <c r="D7" s="5">
        <v>0.25675000000000003</v>
      </c>
      <c r="E7" s="5">
        <v>0.41451666666666664</v>
      </c>
      <c r="F7" s="5">
        <v>0.36643666666666658</v>
      </c>
      <c r="G7" s="5">
        <v>0.2346766666666667</v>
      </c>
      <c r="H7" s="8">
        <v>0.36915000000000003</v>
      </c>
      <c r="I7" s="5">
        <v>0.1607733333333333</v>
      </c>
      <c r="J7" s="8">
        <v>0.62631000000000003</v>
      </c>
      <c r="K7" s="8">
        <v>0.42725666666666673</v>
      </c>
      <c r="L7" s="27">
        <v>0.34161999999999998</v>
      </c>
      <c r="M7" s="8">
        <v>0.26794333333333331</v>
      </c>
      <c r="N7" s="8">
        <v>0.56473666666666666</v>
      </c>
      <c r="O7" s="8">
        <v>0.17000666666666664</v>
      </c>
      <c r="P7" s="8">
        <v>0.46568333333333334</v>
      </c>
      <c r="Q7" s="8">
        <v>0.23733000000000004</v>
      </c>
      <c r="R7" s="8">
        <v>0.16439333333333334</v>
      </c>
      <c r="S7" s="8">
        <v>0.3621766666666667</v>
      </c>
      <c r="T7" s="5">
        <v>0.36197666666666672</v>
      </c>
      <c r="U7" s="5">
        <v>0.19598333333333331</v>
      </c>
      <c r="V7" s="5">
        <v>0.1987966666666667</v>
      </c>
      <c r="W7" s="8">
        <v>0.21259</v>
      </c>
      <c r="X7" s="8">
        <v>0.32505333333333336</v>
      </c>
      <c r="Y7" s="8">
        <v>0.19483</v>
      </c>
      <c r="Z7" s="8">
        <v>0.29924000000000006</v>
      </c>
      <c r="AA7" s="8">
        <v>0.23656333333333332</v>
      </c>
      <c r="AB7" s="5">
        <v>0.20090666666666671</v>
      </c>
      <c r="AC7" s="8">
        <v>0.36055333333333334</v>
      </c>
      <c r="AD7" s="27">
        <v>0.3502300000000001</v>
      </c>
      <c r="AE7" s="8">
        <v>0.17904666666666666</v>
      </c>
      <c r="AF7" s="8">
        <v>0.2380866666666667</v>
      </c>
      <c r="AG7" s="8">
        <v>0.14979666666666666</v>
      </c>
      <c r="AH7" s="8">
        <v>0.21581333333333336</v>
      </c>
      <c r="AI7" s="8">
        <v>0.23912333333333335</v>
      </c>
      <c r="AJ7" s="8">
        <v>0.20717333333333335</v>
      </c>
      <c r="AK7" s="8">
        <v>0.55199999999999982</v>
      </c>
    </row>
    <row r="8" spans="1:37" x14ac:dyDescent="0.25">
      <c r="A8">
        <v>20</v>
      </c>
      <c r="B8" s="5">
        <v>0.21000666666666673</v>
      </c>
      <c r="C8" s="5">
        <v>0.16407333333333335</v>
      </c>
      <c r="D8" s="5">
        <v>0.28900333333333333</v>
      </c>
      <c r="E8" s="5">
        <v>0.75408000000000008</v>
      </c>
      <c r="F8" s="5">
        <v>0.53652</v>
      </c>
      <c r="G8" s="5">
        <v>0.33419333333333334</v>
      </c>
      <c r="H8" s="8">
        <v>0.56698333333333328</v>
      </c>
      <c r="I8" s="5">
        <v>0.16836333333333331</v>
      </c>
      <c r="J8" s="8">
        <v>0.66727000000000003</v>
      </c>
      <c r="K8" s="8">
        <v>0.63874999999999993</v>
      </c>
      <c r="L8" s="27">
        <v>0.55962333333333336</v>
      </c>
      <c r="M8" s="8">
        <v>0.5311366666666667</v>
      </c>
      <c r="N8" s="8">
        <v>0.73077666666666674</v>
      </c>
      <c r="O8" s="8">
        <v>0.16935999999999996</v>
      </c>
      <c r="P8" s="8">
        <v>0.59550666666666663</v>
      </c>
      <c r="Q8" s="8">
        <v>0.27165000000000006</v>
      </c>
      <c r="R8" s="8">
        <v>0.22126666666666672</v>
      </c>
      <c r="S8" s="8">
        <v>0.61656666666666671</v>
      </c>
      <c r="T8" s="5">
        <v>0.53648333333333331</v>
      </c>
      <c r="U8" s="5">
        <v>0.22275333333333336</v>
      </c>
      <c r="V8" s="5">
        <v>0.22328333333333333</v>
      </c>
      <c r="W8" s="8">
        <v>0.33708333333333335</v>
      </c>
      <c r="X8" s="8">
        <v>0.40136000000000005</v>
      </c>
      <c r="Y8" s="8">
        <v>0.21799333333333332</v>
      </c>
      <c r="Z8" s="8">
        <v>0.31886666666666663</v>
      </c>
      <c r="AA8" s="8">
        <v>0.32807666666666668</v>
      </c>
      <c r="AB8" s="5">
        <v>0.32778666666666662</v>
      </c>
      <c r="AC8" s="8">
        <v>0.46046333333333334</v>
      </c>
      <c r="AD8" s="27">
        <v>0.66141000000000005</v>
      </c>
      <c r="AE8" s="8">
        <v>0.5300733333333334</v>
      </c>
      <c r="AF8" s="8">
        <v>0.37123333333333325</v>
      </c>
      <c r="AG8" s="8">
        <v>0.15992666666666663</v>
      </c>
      <c r="AH8" s="8">
        <v>0.2521133333333333</v>
      </c>
      <c r="AI8" s="8">
        <v>0.25989333333333331</v>
      </c>
      <c r="AJ8" s="8">
        <v>0.27034000000000002</v>
      </c>
      <c r="AK8" s="8">
        <v>7.0730000000000001E-2</v>
      </c>
    </row>
    <row r="9" spans="1:37" x14ac:dyDescent="0.25">
      <c r="A9">
        <v>25</v>
      </c>
      <c r="B9" s="5">
        <v>0.24720333333333336</v>
      </c>
      <c r="C9" s="5">
        <v>0.17413333333333333</v>
      </c>
      <c r="D9" s="5">
        <v>0.38020999999999999</v>
      </c>
      <c r="E9" s="5">
        <v>0.88709333333333329</v>
      </c>
      <c r="F9" s="5">
        <v>0.66508</v>
      </c>
      <c r="G9" s="5">
        <v>0.39766666666666672</v>
      </c>
      <c r="H9" s="8">
        <v>0.66121000000000019</v>
      </c>
      <c r="I9" s="5">
        <v>0.32816666666666672</v>
      </c>
      <c r="J9" s="8">
        <v>0.83788333333333331</v>
      </c>
      <c r="K9" s="8">
        <v>0.7053100000000001</v>
      </c>
      <c r="L9" s="27">
        <v>0.6604766666666666</v>
      </c>
      <c r="M9" s="8">
        <v>0.71187333333333336</v>
      </c>
      <c r="N9" s="8">
        <v>0.82018666666666662</v>
      </c>
      <c r="O9" s="8">
        <v>0.23078333333333334</v>
      </c>
      <c r="P9" s="8">
        <v>0.64592666666666665</v>
      </c>
      <c r="Q9" s="8">
        <v>0.33110666666666666</v>
      </c>
      <c r="R9" s="8">
        <v>0.21511333333333335</v>
      </c>
      <c r="S9" s="8">
        <v>0.75850333333333331</v>
      </c>
      <c r="T9" s="5">
        <v>0.72034333333333334</v>
      </c>
      <c r="U9" s="5">
        <v>0.26961333333333337</v>
      </c>
      <c r="V9" s="5">
        <v>0.25462333333333331</v>
      </c>
      <c r="W9" s="8">
        <v>0.33944999999999992</v>
      </c>
      <c r="X9" s="8">
        <v>0.44101999999999997</v>
      </c>
      <c r="Y9" s="8">
        <v>0.29360666666666668</v>
      </c>
      <c r="Z9" s="8">
        <v>0.43533333333333335</v>
      </c>
      <c r="AA9" s="8">
        <v>0.43501666666666672</v>
      </c>
      <c r="AB9" s="5">
        <v>0.5775933333333334</v>
      </c>
      <c r="AC9" s="8">
        <v>0.57497000000000009</v>
      </c>
      <c r="AD9" s="27">
        <v>0.68844666666666665</v>
      </c>
      <c r="AE9" s="8">
        <v>0.7425666666666666</v>
      </c>
      <c r="AF9" s="8">
        <v>0.42234999999999995</v>
      </c>
      <c r="AG9" s="8">
        <v>0.24482333333333331</v>
      </c>
      <c r="AH9" s="8">
        <v>0.30377999999999999</v>
      </c>
      <c r="AI9" s="8">
        <v>0.34582333333333332</v>
      </c>
      <c r="AJ9" s="8">
        <v>0.30812</v>
      </c>
      <c r="AK9" s="8">
        <v>0.64967333333333344</v>
      </c>
    </row>
    <row r="10" spans="1:37" x14ac:dyDescent="0.25">
      <c r="A10">
        <v>30</v>
      </c>
      <c r="B10" s="5">
        <v>0.31455666666666671</v>
      </c>
      <c r="C10" s="5">
        <v>0.20880666666666667</v>
      </c>
      <c r="D10" s="5">
        <v>0.53630333333333335</v>
      </c>
      <c r="E10" s="5">
        <v>0.93310666666666686</v>
      </c>
      <c r="F10" s="5">
        <v>0.85894666666666653</v>
      </c>
      <c r="G10" s="5">
        <v>0.48417666666666664</v>
      </c>
      <c r="H10" s="8">
        <v>0.92273333333333341</v>
      </c>
      <c r="I10" s="5">
        <v>0.45882999999999996</v>
      </c>
      <c r="J10" s="8">
        <v>0.87148000000000003</v>
      </c>
      <c r="K10" s="8">
        <v>0.87689333333333352</v>
      </c>
      <c r="L10" s="27">
        <v>0.69182666666666681</v>
      </c>
      <c r="M10" s="8">
        <v>0.75654333333333346</v>
      </c>
      <c r="N10" s="8">
        <v>1.0668099999999998</v>
      </c>
      <c r="O10" s="8">
        <v>0.30805333333333329</v>
      </c>
      <c r="P10" s="8">
        <v>0.75924999999999998</v>
      </c>
      <c r="Q10" s="8">
        <v>0.44890666666666668</v>
      </c>
      <c r="R10" s="8">
        <v>0.24437666666666669</v>
      </c>
      <c r="S10" s="8">
        <v>0.84674999999999989</v>
      </c>
      <c r="T10" s="5">
        <v>0.8167566666666668</v>
      </c>
      <c r="U10" s="5">
        <v>0.29110000000000003</v>
      </c>
      <c r="V10" s="5">
        <v>0.26914333333333335</v>
      </c>
      <c r="W10" s="8">
        <v>0.44735999999999992</v>
      </c>
      <c r="X10" s="8">
        <v>0.47317333333333345</v>
      </c>
      <c r="Y10" s="8">
        <v>0.30643666666666664</v>
      </c>
      <c r="Z10" s="8">
        <v>0.4267333333333333</v>
      </c>
      <c r="AA10" s="8">
        <v>0.54477333333333333</v>
      </c>
      <c r="AB10" s="5">
        <v>0.75075333333333338</v>
      </c>
      <c r="AC10" s="8">
        <v>0.51211000000000007</v>
      </c>
      <c r="AD10" s="27">
        <v>0.84708666666666654</v>
      </c>
      <c r="AE10" s="8">
        <v>0.90871000000000013</v>
      </c>
      <c r="AF10" s="8">
        <v>0.54650333333333323</v>
      </c>
      <c r="AG10" s="8">
        <v>0.29377666666666669</v>
      </c>
      <c r="AH10" s="8">
        <v>0.33482999999999991</v>
      </c>
      <c r="AI10" s="8">
        <v>0.37195000000000011</v>
      </c>
      <c r="AJ10" s="8">
        <v>0.42973999999999996</v>
      </c>
      <c r="AK10" s="8">
        <v>1.0018333333333334</v>
      </c>
    </row>
    <row r="11" spans="1:37" x14ac:dyDescent="0.25">
      <c r="A11">
        <v>35</v>
      </c>
      <c r="B11" s="5">
        <v>0.34317000000000003</v>
      </c>
      <c r="C11" s="5">
        <v>0.26127333333333336</v>
      </c>
      <c r="D11" s="5">
        <v>0.65115666666666672</v>
      </c>
      <c r="E11" s="5">
        <v>0.90391333333333335</v>
      </c>
      <c r="F11" s="5">
        <v>0.82660666666666671</v>
      </c>
      <c r="G11" s="5">
        <v>0.57722666666666655</v>
      </c>
      <c r="H11" s="8">
        <v>0.8163666666666668</v>
      </c>
      <c r="I11" s="5">
        <v>0.50570000000000004</v>
      </c>
      <c r="J11" s="8">
        <v>0.93792000000000009</v>
      </c>
      <c r="K11" s="8">
        <v>0.9860066666666667</v>
      </c>
      <c r="L11" s="27">
        <v>0.72608666666666666</v>
      </c>
      <c r="M11" s="8">
        <v>0.76494000000000006</v>
      </c>
      <c r="N11" s="8">
        <v>0.99118666666666666</v>
      </c>
      <c r="O11" s="8">
        <v>0.37747666666666668</v>
      </c>
      <c r="P11" s="8">
        <v>0.86297666666666673</v>
      </c>
      <c r="Q11" s="8">
        <v>0.54330000000000001</v>
      </c>
      <c r="R11" s="8">
        <v>0.27905000000000002</v>
      </c>
      <c r="S11" s="8">
        <v>0.87567666666666677</v>
      </c>
      <c r="T11" s="5">
        <v>0.83322666666666678</v>
      </c>
      <c r="U11" s="5">
        <v>0.34334666666666663</v>
      </c>
      <c r="V11" s="5">
        <v>0.28958666666666666</v>
      </c>
      <c r="W11" s="8">
        <v>0.5316466666666666</v>
      </c>
      <c r="X11" s="8">
        <v>0.41148666666666661</v>
      </c>
      <c r="Y11" s="8">
        <v>0.38140333333333337</v>
      </c>
      <c r="Z11" s="8">
        <v>0.48860000000000003</v>
      </c>
      <c r="AA11" s="8">
        <v>0.66124333333333341</v>
      </c>
      <c r="AB11" s="5">
        <v>0.78163000000000005</v>
      </c>
      <c r="AC11" s="8">
        <v>0.74872000000000016</v>
      </c>
      <c r="AD11" s="27">
        <v>0.78189666666666668</v>
      </c>
      <c r="AE11" s="8">
        <v>0.95508666666666675</v>
      </c>
      <c r="AF11" s="8">
        <v>0.62045666666666666</v>
      </c>
      <c r="AG11" s="8">
        <v>0.42419666666666672</v>
      </c>
      <c r="AH11" s="8">
        <v>0.34446000000000004</v>
      </c>
      <c r="AI11" s="8">
        <v>0.53839666666666663</v>
      </c>
      <c r="AJ11" s="8">
        <v>0.47826333333333337</v>
      </c>
      <c r="AK11" s="8">
        <v>1.0702966666666667</v>
      </c>
    </row>
    <row r="12" spans="1:37" x14ac:dyDescent="0.25">
      <c r="A12">
        <v>40</v>
      </c>
      <c r="B12" s="5">
        <v>0.36923333333333336</v>
      </c>
      <c r="C12" s="5">
        <v>0.28315666666666672</v>
      </c>
      <c r="D12" s="5">
        <v>0.82599333333333347</v>
      </c>
      <c r="E12" s="5">
        <v>0.97642999999999991</v>
      </c>
      <c r="F12" s="5">
        <v>0.85718666666666665</v>
      </c>
      <c r="G12" s="5">
        <v>0.65851999999999999</v>
      </c>
      <c r="H12" s="8">
        <v>0.98902999999999996</v>
      </c>
      <c r="I12" s="5">
        <v>0.65539333333333327</v>
      </c>
      <c r="J12" s="8">
        <v>0.9432033333333335</v>
      </c>
      <c r="K12" s="8">
        <v>1.0110566666666667</v>
      </c>
      <c r="L12" s="27">
        <v>0.75608666666666668</v>
      </c>
      <c r="M12" s="8">
        <v>0.76630666666666691</v>
      </c>
      <c r="N12" s="8">
        <v>1.1344133333333333</v>
      </c>
      <c r="O12" s="8">
        <v>0.45422666666666667</v>
      </c>
      <c r="P12" s="8">
        <v>0.82172666666666649</v>
      </c>
      <c r="Q12" s="8">
        <v>0.65717333333333328</v>
      </c>
      <c r="R12" s="8">
        <v>0.32889666666666667</v>
      </c>
      <c r="S12" s="8">
        <v>0.91852666666666671</v>
      </c>
      <c r="T12" s="5">
        <v>0.84194000000000013</v>
      </c>
      <c r="U12" s="5">
        <v>0.47892000000000001</v>
      </c>
      <c r="V12" s="5">
        <v>0.3506266666666667</v>
      </c>
      <c r="W12" s="8">
        <v>0.60183666666666669</v>
      </c>
      <c r="X12" s="8">
        <v>0.40099666666666661</v>
      </c>
      <c r="Y12" s="8">
        <v>0.43121000000000009</v>
      </c>
      <c r="Z12" s="8">
        <v>0.47771333333333332</v>
      </c>
      <c r="AA12" s="8">
        <v>0.58143</v>
      </c>
      <c r="AB12" s="5">
        <v>0.96222333333333321</v>
      </c>
      <c r="AC12" s="8">
        <v>0.86504333333333316</v>
      </c>
      <c r="AD12" s="27">
        <v>0.84920666666666667</v>
      </c>
      <c r="AE12" s="8">
        <v>1.0111700000000001</v>
      </c>
      <c r="AF12" s="8">
        <v>0.69663666666666657</v>
      </c>
      <c r="AG12" s="8">
        <v>0.48031999999999997</v>
      </c>
      <c r="AH12" s="8">
        <v>0.29775333333333326</v>
      </c>
      <c r="AI12" s="8">
        <v>0.52125333333333335</v>
      </c>
      <c r="AJ12" s="8">
        <v>0.59258666666666682</v>
      </c>
      <c r="AK12" s="8">
        <v>1.1832633333333333</v>
      </c>
    </row>
    <row r="13" spans="1:37" x14ac:dyDescent="0.25">
      <c r="A13">
        <v>45</v>
      </c>
      <c r="B13" s="5">
        <v>0.41286666666666677</v>
      </c>
      <c r="C13" s="5">
        <v>0.32979999999999998</v>
      </c>
      <c r="D13" s="5">
        <v>0.91384333333333334</v>
      </c>
      <c r="E13" s="5">
        <v>1.0641333333333334</v>
      </c>
      <c r="F13" s="5">
        <v>0.83418999999999988</v>
      </c>
      <c r="G13" s="5">
        <v>0.71618333333333328</v>
      </c>
      <c r="H13" s="8">
        <v>0.92349333333333339</v>
      </c>
      <c r="I13" s="5">
        <v>0.70371333333333352</v>
      </c>
      <c r="J13" s="8">
        <v>0.90193333333333325</v>
      </c>
      <c r="K13" s="8">
        <v>0.97548000000000012</v>
      </c>
      <c r="L13" s="27">
        <v>0.75518333333333343</v>
      </c>
      <c r="M13" s="8">
        <v>0.76821666666666677</v>
      </c>
      <c r="N13" s="8">
        <v>1.2274733333333334</v>
      </c>
      <c r="O13" s="8">
        <v>0.55635333333333326</v>
      </c>
      <c r="P13" s="8">
        <v>0.97164333333333341</v>
      </c>
      <c r="Q13" s="8">
        <v>0.74256999999999995</v>
      </c>
      <c r="R13" s="8">
        <v>0.41203999999999991</v>
      </c>
      <c r="S13" s="8">
        <v>0.8704966666666667</v>
      </c>
      <c r="T13" s="5">
        <v>0.88085999999999987</v>
      </c>
      <c r="U13" s="5">
        <v>0.54680666666666666</v>
      </c>
      <c r="V13" s="5">
        <v>0.35282666666666662</v>
      </c>
      <c r="W13" s="8">
        <v>0.59748000000000001</v>
      </c>
      <c r="X13" s="8">
        <v>0.48229</v>
      </c>
      <c r="Y13" s="8">
        <v>0.49117666666666671</v>
      </c>
      <c r="Z13" s="8">
        <v>0.52371333333333348</v>
      </c>
      <c r="AA13" s="8">
        <v>0.70025999999999999</v>
      </c>
      <c r="AB13" s="5">
        <v>0.98637666666666668</v>
      </c>
      <c r="AC13" s="8">
        <v>0.86064666666666656</v>
      </c>
      <c r="AD13" s="27">
        <v>0.9647066666666666</v>
      </c>
      <c r="AE13" s="8">
        <v>1.0244733333333333</v>
      </c>
      <c r="AF13" s="8">
        <v>0.75503666666666658</v>
      </c>
      <c r="AG13" s="8">
        <v>0.51231000000000004</v>
      </c>
      <c r="AH13" s="8">
        <v>0.46086333333333335</v>
      </c>
      <c r="AI13" s="8">
        <v>0.57364333333333339</v>
      </c>
      <c r="AJ13" s="8">
        <v>0.69972666666666661</v>
      </c>
      <c r="AK13" s="8">
        <v>1.3026833333333334</v>
      </c>
    </row>
    <row r="14" spans="1:37" x14ac:dyDescent="0.25">
      <c r="A14">
        <v>50</v>
      </c>
      <c r="B14" s="5">
        <v>0.42714666666666667</v>
      </c>
      <c r="C14" s="5">
        <v>0.36017333333333335</v>
      </c>
      <c r="D14" s="5">
        <v>0.90865000000000007</v>
      </c>
      <c r="E14" s="5">
        <v>1.0789300000000002</v>
      </c>
      <c r="F14" s="5">
        <v>0.80684666666666671</v>
      </c>
      <c r="G14" s="5">
        <v>0.74181000000000008</v>
      </c>
      <c r="H14" s="8">
        <v>1.0970833333333334</v>
      </c>
      <c r="I14" s="5">
        <v>0.71427000000000018</v>
      </c>
      <c r="J14" s="8">
        <v>0.89483333333333337</v>
      </c>
      <c r="K14" s="8">
        <v>1.0146333333333333</v>
      </c>
      <c r="L14" s="27">
        <v>0.79613333333333314</v>
      </c>
      <c r="M14" s="8">
        <v>0.7638166666666667</v>
      </c>
      <c r="N14" s="8">
        <v>1.3230566666666668</v>
      </c>
      <c r="O14" s="8">
        <v>0.60118333333333329</v>
      </c>
      <c r="P14" s="8">
        <v>1.0831400000000002</v>
      </c>
      <c r="Q14" s="8">
        <v>0.80070333333333321</v>
      </c>
      <c r="R14" s="8">
        <v>0.56131666666666657</v>
      </c>
      <c r="S14" s="8">
        <v>0.94446666666666645</v>
      </c>
      <c r="T14" s="5">
        <v>0.82419333333333333</v>
      </c>
      <c r="U14" s="5">
        <v>0.59188666666666667</v>
      </c>
      <c r="V14" s="5">
        <v>0.41082999999999997</v>
      </c>
      <c r="W14" s="8">
        <v>0.53502666666666676</v>
      </c>
      <c r="X14" s="8">
        <v>0.43005333333333329</v>
      </c>
      <c r="Y14" s="8">
        <v>0.47760666666666662</v>
      </c>
      <c r="Z14" s="8">
        <v>0.52240333333333333</v>
      </c>
      <c r="AA14" s="8">
        <v>0.74833666666666665</v>
      </c>
      <c r="AB14" s="5">
        <v>0.9990500000000001</v>
      </c>
      <c r="AC14" s="8">
        <v>0.78427000000000002</v>
      </c>
      <c r="AD14" s="27">
        <v>0.94801999999999997</v>
      </c>
      <c r="AE14" s="8">
        <v>0.99939999999999996</v>
      </c>
      <c r="AF14" s="8">
        <v>0.77562666666666658</v>
      </c>
      <c r="AG14" s="8">
        <v>0.60124333333333324</v>
      </c>
      <c r="AH14" s="8">
        <v>0.31985333333333338</v>
      </c>
      <c r="AI14" s="8">
        <v>0.53144666666666662</v>
      </c>
      <c r="AJ14" s="8">
        <v>0.78426666666666667</v>
      </c>
      <c r="AK14" s="8">
        <v>1.1380300000000001</v>
      </c>
    </row>
    <row r="15" spans="1:37" x14ac:dyDescent="0.55000000000000004">
      <c r="L15" s="26"/>
      <c r="AD15" s="26"/>
    </row>
    <row r="16" spans="1:37" x14ac:dyDescent="0.25">
      <c r="A16" s="3" t="s">
        <v>41</v>
      </c>
      <c r="B16" s="1" t="s">
        <v>17</v>
      </c>
      <c r="C16" s="1" t="s">
        <v>20</v>
      </c>
      <c r="D16" s="1" t="s">
        <v>22</v>
      </c>
      <c r="E16" s="1" t="s">
        <v>23</v>
      </c>
      <c r="F16" s="1" t="s">
        <v>24</v>
      </c>
      <c r="G16" s="1" t="s">
        <v>25</v>
      </c>
      <c r="H16" s="1" t="s">
        <v>71</v>
      </c>
      <c r="I16" s="1" t="s">
        <v>21</v>
      </c>
      <c r="J16" s="2" t="s">
        <v>26</v>
      </c>
      <c r="K16" s="2" t="s">
        <v>27</v>
      </c>
      <c r="L16" s="29" t="s">
        <v>29</v>
      </c>
      <c r="M16" s="2" t="s">
        <v>21</v>
      </c>
      <c r="N16" s="2" t="s">
        <v>30</v>
      </c>
      <c r="O16" s="2" t="s">
        <v>72</v>
      </c>
      <c r="P16" s="2" t="s">
        <v>73</v>
      </c>
      <c r="Q16" s="2" t="s">
        <v>74</v>
      </c>
      <c r="R16" s="2" t="s">
        <v>75</v>
      </c>
      <c r="S16" s="2" t="s">
        <v>76</v>
      </c>
      <c r="T16" s="1" t="s">
        <v>17</v>
      </c>
      <c r="U16" s="1" t="s">
        <v>20</v>
      </c>
      <c r="V16" s="1" t="s">
        <v>22</v>
      </c>
      <c r="W16" s="1" t="s">
        <v>23</v>
      </c>
      <c r="X16" s="1" t="s">
        <v>24</v>
      </c>
      <c r="Y16" s="1" t="s">
        <v>25</v>
      </c>
      <c r="Z16" s="1" t="s">
        <v>71</v>
      </c>
      <c r="AA16" s="1" t="s">
        <v>21</v>
      </c>
      <c r="AB16" s="2" t="s">
        <v>26</v>
      </c>
      <c r="AC16" s="2" t="s">
        <v>27</v>
      </c>
      <c r="AD16" s="25" t="s">
        <v>29</v>
      </c>
      <c r="AE16" s="2" t="s">
        <v>21</v>
      </c>
      <c r="AF16" s="2" t="s">
        <v>30</v>
      </c>
      <c r="AG16" s="2" t="s">
        <v>72</v>
      </c>
      <c r="AH16" s="2" t="s">
        <v>73</v>
      </c>
      <c r="AI16" s="2" t="s">
        <v>74</v>
      </c>
      <c r="AJ16" s="2" t="s">
        <v>75</v>
      </c>
      <c r="AK16" s="2" t="s">
        <v>76</v>
      </c>
    </row>
    <row r="17" spans="1:37" x14ac:dyDescent="0.55000000000000004">
      <c r="B17" t="s">
        <v>0</v>
      </c>
      <c r="C17" t="s">
        <v>79</v>
      </c>
      <c r="D17" t="s">
        <v>80</v>
      </c>
      <c r="E17" t="s">
        <v>47</v>
      </c>
      <c r="F17" t="s">
        <v>81</v>
      </c>
      <c r="G17" t="s">
        <v>48</v>
      </c>
      <c r="H17" t="s">
        <v>49</v>
      </c>
      <c r="I17" t="s">
        <v>50</v>
      </c>
      <c r="J17" t="s">
        <v>51</v>
      </c>
      <c r="K17" t="s">
        <v>52</v>
      </c>
      <c r="L17" t="s">
        <v>53</v>
      </c>
      <c r="M17" t="s">
        <v>82</v>
      </c>
      <c r="N17" t="s">
        <v>54</v>
      </c>
      <c r="O17" t="s">
        <v>55</v>
      </c>
      <c r="P17" t="s">
        <v>56</v>
      </c>
      <c r="Q17" t="s">
        <v>60</v>
      </c>
      <c r="R17" t="s">
        <v>77</v>
      </c>
      <c r="S17" t="s">
        <v>78</v>
      </c>
      <c r="T17" t="s">
        <v>0</v>
      </c>
      <c r="U17" t="s">
        <v>79</v>
      </c>
      <c r="V17" t="s">
        <v>80</v>
      </c>
      <c r="W17" t="s">
        <v>47</v>
      </c>
      <c r="X17" t="s">
        <v>81</v>
      </c>
      <c r="Y17" t="s">
        <v>48</v>
      </c>
      <c r="Z17" t="s">
        <v>49</v>
      </c>
      <c r="AA17" t="s">
        <v>50</v>
      </c>
      <c r="AB17" t="s">
        <v>51</v>
      </c>
      <c r="AC17" t="s">
        <v>52</v>
      </c>
      <c r="AD17" t="s">
        <v>53</v>
      </c>
      <c r="AE17" t="s">
        <v>82</v>
      </c>
      <c r="AF17" t="s">
        <v>54</v>
      </c>
      <c r="AG17" t="s">
        <v>55</v>
      </c>
      <c r="AH17" t="s">
        <v>56</v>
      </c>
      <c r="AI17" t="s">
        <v>60</v>
      </c>
      <c r="AJ17" t="s">
        <v>77</v>
      </c>
      <c r="AK17" t="s">
        <v>78</v>
      </c>
    </row>
    <row r="18" spans="1:37" x14ac:dyDescent="0.25">
      <c r="A18">
        <v>0</v>
      </c>
      <c r="B18" s="5">
        <f>B4/B$30*100</f>
        <v>9.3058685446009441</v>
      </c>
      <c r="C18" s="5">
        <f t="shared" ref="C18:AK28" si="0">C4/C$30*100</f>
        <v>9.7603174603174629</v>
      </c>
      <c r="D18" s="5">
        <f t="shared" si="0"/>
        <v>14.995175438596497</v>
      </c>
      <c r="E18" s="5">
        <f t="shared" si="0"/>
        <v>14.59800399201597</v>
      </c>
      <c r="F18" s="5">
        <f t="shared" si="0"/>
        <v>19.06686626746507</v>
      </c>
      <c r="G18" s="5">
        <f t="shared" si="0"/>
        <v>35.616425120772952</v>
      </c>
      <c r="H18" s="5">
        <f t="shared" si="0"/>
        <v>8.7595492289442483</v>
      </c>
      <c r="I18" s="5">
        <f t="shared" si="0"/>
        <v>9.0896341463414636</v>
      </c>
      <c r="J18" s="5">
        <f t="shared" si="0"/>
        <v>21.265972222222217</v>
      </c>
      <c r="K18" s="5">
        <f t="shared" si="0"/>
        <v>30.960204081632646</v>
      </c>
      <c r="L18" s="30">
        <f t="shared" si="0"/>
        <v>28.443274853801171</v>
      </c>
      <c r="M18" s="5">
        <f t="shared" si="0"/>
        <v>17.471111111111114</v>
      </c>
      <c r="N18" s="5">
        <f t="shared" si="0"/>
        <v>21.907323232323229</v>
      </c>
      <c r="O18" s="5">
        <f t="shared" si="0"/>
        <v>4.205360623781675</v>
      </c>
      <c r="P18" s="5">
        <f t="shared" si="0"/>
        <v>28.150420168067232</v>
      </c>
      <c r="Q18" s="5">
        <f t="shared" si="0"/>
        <v>13.526712328767124</v>
      </c>
      <c r="R18" s="5">
        <f t="shared" si="0"/>
        <v>8.4515000000000011</v>
      </c>
      <c r="S18" s="5">
        <f t="shared" si="0"/>
        <v>15.681003584229391</v>
      </c>
      <c r="T18" s="5">
        <f t="shared" si="0"/>
        <v>22.707611548556432</v>
      </c>
      <c r="U18" s="5">
        <f t="shared" si="0"/>
        <v>10.150292397660818</v>
      </c>
      <c r="V18" s="5">
        <f t="shared" si="0"/>
        <v>21.00077519379845</v>
      </c>
      <c r="W18" s="5">
        <f t="shared" si="0"/>
        <v>8.7894841269841262</v>
      </c>
      <c r="X18" s="5">
        <f t="shared" si="0"/>
        <v>9.0584722222222211</v>
      </c>
      <c r="Y18" s="5">
        <f t="shared" si="0"/>
        <v>30.59890710382513</v>
      </c>
      <c r="Z18" s="5">
        <f t="shared" si="0"/>
        <v>10.309318996415769</v>
      </c>
      <c r="AA18" s="5">
        <f t="shared" si="0"/>
        <v>11.314430894308943</v>
      </c>
      <c r="AB18" s="5">
        <f t="shared" si="0"/>
        <v>12.098950131233595</v>
      </c>
      <c r="AC18" s="5">
        <f>AC4/AC$30*100</f>
        <v>14.11277445109781</v>
      </c>
      <c r="AD18" s="28">
        <f t="shared" si="0"/>
        <v>13.721693121693118</v>
      </c>
      <c r="AE18" s="5">
        <f t="shared" si="0"/>
        <v>9.4432795698924767</v>
      </c>
      <c r="AF18" s="5">
        <f t="shared" si="0"/>
        <v>15.468582375478926</v>
      </c>
      <c r="AG18" s="5">
        <f t="shared" si="0"/>
        <v>5.5772388059701461</v>
      </c>
      <c r="AH18" s="5">
        <f t="shared" si="0"/>
        <v>9.6400673400673433</v>
      </c>
      <c r="AI18" s="5">
        <f t="shared" si="0"/>
        <v>9.9569597069597062</v>
      </c>
      <c r="AJ18" s="5">
        <f t="shared" si="0"/>
        <v>4.0860544217687078</v>
      </c>
      <c r="AK18" s="5">
        <f t="shared" si="0"/>
        <v>22.142209072978307</v>
      </c>
    </row>
    <row r="19" spans="1:37" x14ac:dyDescent="0.25">
      <c r="A19">
        <v>5</v>
      </c>
      <c r="B19" s="5">
        <f t="shared" ref="B19:Q28" si="1">B5/B$30*100</f>
        <v>9.9767605633802816</v>
      </c>
      <c r="C19" s="5">
        <f t="shared" si="1"/>
        <v>11.817777777777778</v>
      </c>
      <c r="D19" s="5">
        <f t="shared" si="1"/>
        <v>14.505043859649124</v>
      </c>
      <c r="E19" s="5">
        <f t="shared" si="1"/>
        <v>18.210179640718565</v>
      </c>
      <c r="F19" s="5">
        <f t="shared" si="1"/>
        <v>13.563273453093815</v>
      </c>
      <c r="G19" s="5">
        <f t="shared" si="1"/>
        <v>33.224637681159422</v>
      </c>
      <c r="H19" s="5">
        <f t="shared" si="0"/>
        <v>9.0359430604982194</v>
      </c>
      <c r="I19" s="5">
        <f t="shared" ref="I19" si="2">I5/I$30*100</f>
        <v>8.4939024390243905</v>
      </c>
      <c r="J19" s="5">
        <f t="shared" si="1"/>
        <v>33.963425925925925</v>
      </c>
      <c r="K19" s="5">
        <f t="shared" si="1"/>
        <v>35.919727891156469</v>
      </c>
      <c r="L19" s="30">
        <f t="shared" si="1"/>
        <v>31.226315789473691</v>
      </c>
      <c r="M19" s="5">
        <f t="shared" si="1"/>
        <v>24.135111111111108</v>
      </c>
      <c r="N19" s="5">
        <f t="shared" si="1"/>
        <v>26.736868686868693</v>
      </c>
      <c r="O19" s="5">
        <f t="shared" si="1"/>
        <v>4.6770955165692003</v>
      </c>
      <c r="P19" s="5">
        <f t="shared" si="1"/>
        <v>32.227731092436983</v>
      </c>
      <c r="Q19" s="5">
        <f t="shared" si="1"/>
        <v>14.050684931506851</v>
      </c>
      <c r="R19" s="5">
        <f t="shared" ref="R19:S19" si="3">R5/R$30*100</f>
        <v>7.4891666666666659</v>
      </c>
      <c r="S19" s="5">
        <f t="shared" si="3"/>
        <v>15.682795698924732</v>
      </c>
      <c r="T19" s="5">
        <f t="shared" ref="T19:AK19" si="4">T5/T$30*100</f>
        <v>30.951443569553799</v>
      </c>
      <c r="U19" s="5">
        <f t="shared" si="4"/>
        <v>10.56764132553606</v>
      </c>
      <c r="V19" s="5">
        <f t="shared" si="4"/>
        <v>21.376356589147285</v>
      </c>
      <c r="W19" s="5">
        <f t="shared" si="4"/>
        <v>9.6236111111111082</v>
      </c>
      <c r="X19" s="5">
        <f t="shared" si="4"/>
        <v>9.9104166666666647</v>
      </c>
      <c r="Y19" s="5">
        <f t="shared" si="4"/>
        <v>26.729508196721309</v>
      </c>
      <c r="Z19" s="5">
        <f t="shared" si="0"/>
        <v>12.181003584229392</v>
      </c>
      <c r="AA19" s="5">
        <f t="shared" ref="AA19" si="5">AA5/AA$30*100</f>
        <v>11.971341463414637</v>
      </c>
      <c r="AB19" s="5">
        <f t="shared" si="4"/>
        <v>12.962729658792652</v>
      </c>
      <c r="AC19" s="5">
        <f t="shared" si="4"/>
        <v>13.812175648702596</v>
      </c>
      <c r="AD19" s="28">
        <f t="shared" si="4"/>
        <v>15.139153439153445</v>
      </c>
      <c r="AE19" s="5">
        <f t="shared" si="4"/>
        <v>8.9717741935483897</v>
      </c>
      <c r="AF19" s="5">
        <f t="shared" si="4"/>
        <v>19.483524904214562</v>
      </c>
      <c r="AG19" s="5">
        <f t="shared" si="4"/>
        <v>6.0238805970149256</v>
      </c>
      <c r="AH19" s="5">
        <f t="shared" si="4"/>
        <v>8.9013468013468025</v>
      </c>
      <c r="AI19" s="5">
        <f t="shared" si="4"/>
        <v>9.162454212454211</v>
      </c>
      <c r="AJ19" s="5">
        <f t="shared" si="4"/>
        <v>4.828401360544218</v>
      </c>
      <c r="AK19" s="5">
        <f t="shared" si="4"/>
        <v>20.669230769230772</v>
      </c>
    </row>
    <row r="20" spans="1:37" x14ac:dyDescent="0.25">
      <c r="A20">
        <v>10</v>
      </c>
      <c r="B20" s="5">
        <f t="shared" si="1"/>
        <v>11.131455399061032</v>
      </c>
      <c r="C20" s="5">
        <f t="shared" si="1"/>
        <v>12.69904761904762</v>
      </c>
      <c r="D20" s="5">
        <f t="shared" si="1"/>
        <v>14.743640350877191</v>
      </c>
      <c r="E20" s="5">
        <f t="shared" si="1"/>
        <v>20.930339321357287</v>
      </c>
      <c r="F20" s="5">
        <f t="shared" si="1"/>
        <v>18.426946107784428</v>
      </c>
      <c r="G20" s="5">
        <f t="shared" si="1"/>
        <v>37.05748792270532</v>
      </c>
      <c r="H20" s="5">
        <f t="shared" si="0"/>
        <v>11.984104389086596</v>
      </c>
      <c r="I20" s="5">
        <f t="shared" ref="I20" si="6">I6/I$30*100</f>
        <v>8.5565040650406505</v>
      </c>
      <c r="J20" s="5">
        <f t="shared" si="1"/>
        <v>40.399074074074079</v>
      </c>
      <c r="K20" s="5">
        <f t="shared" si="1"/>
        <v>37.402721088435378</v>
      </c>
      <c r="L20" s="30">
        <f t="shared" si="1"/>
        <v>43.525146198830413</v>
      </c>
      <c r="M20" s="5">
        <f t="shared" si="1"/>
        <v>37.462666666666664</v>
      </c>
      <c r="N20" s="5">
        <f t="shared" si="1"/>
        <v>37.592424242424251</v>
      </c>
      <c r="O20" s="5">
        <f t="shared" si="1"/>
        <v>5.3139376218323582</v>
      </c>
      <c r="P20" s="5">
        <f t="shared" si="1"/>
        <v>36.036414565826334</v>
      </c>
      <c r="Q20" s="5">
        <f t="shared" si="1"/>
        <v>14.151826484018265</v>
      </c>
      <c r="R20" s="5">
        <f t="shared" ref="R20:S20" si="7">R6/R$30*100</f>
        <v>8.7328333333333319</v>
      </c>
      <c r="S20" s="5">
        <f t="shared" si="7"/>
        <v>16.930824372759858</v>
      </c>
      <c r="T20" s="5">
        <f t="shared" ref="T20:AK20" si="8">T6/T$30*100</f>
        <v>30.034645669291343</v>
      </c>
      <c r="U20" s="5">
        <f t="shared" si="8"/>
        <v>11.15711500974659</v>
      </c>
      <c r="V20" s="5">
        <f t="shared" si="8"/>
        <v>20.537984496124029</v>
      </c>
      <c r="W20" s="5">
        <f t="shared" si="8"/>
        <v>11.99424603174603</v>
      </c>
      <c r="X20" s="5">
        <f t="shared" si="8"/>
        <v>10.965277777777779</v>
      </c>
      <c r="Y20" s="5">
        <f t="shared" si="8"/>
        <v>27.799453551912567</v>
      </c>
      <c r="Z20" s="5">
        <f t="shared" si="0"/>
        <v>13.732616487455198</v>
      </c>
      <c r="AA20" s="5">
        <f t="shared" ref="AA20" si="9">AA6/AA$30*100</f>
        <v>12.097764227642276</v>
      </c>
      <c r="AB20" s="5">
        <f t="shared" si="8"/>
        <v>15.192650918635172</v>
      </c>
      <c r="AC20" s="5">
        <f t="shared" si="8"/>
        <v>17.603792415169664</v>
      </c>
      <c r="AD20" s="28">
        <f t="shared" si="8"/>
        <v>18.145502645502649</v>
      </c>
      <c r="AE20" s="5">
        <f t="shared" si="8"/>
        <v>13.702419354838714</v>
      </c>
      <c r="AF20" s="5">
        <f t="shared" si="8"/>
        <v>24.780459770114945</v>
      </c>
      <c r="AG20" s="5">
        <f t="shared" si="8"/>
        <v>5.423258706467661</v>
      </c>
      <c r="AH20" s="5">
        <f t="shared" si="8"/>
        <v>11.788720538720536</v>
      </c>
      <c r="AI20" s="5">
        <f t="shared" si="8"/>
        <v>10.475091575091577</v>
      </c>
      <c r="AJ20" s="5">
        <f t="shared" si="8"/>
        <v>4.7621598639455787</v>
      </c>
      <c r="AK20" s="5">
        <f t="shared" si="8"/>
        <v>26.218934911242602</v>
      </c>
    </row>
    <row r="21" spans="1:37" x14ac:dyDescent="0.25">
      <c r="A21">
        <v>15</v>
      </c>
      <c r="B21" s="5">
        <f t="shared" si="1"/>
        <v>12.545070422535209</v>
      </c>
      <c r="C21" s="5">
        <f t="shared" si="1"/>
        <v>13.642539682539685</v>
      </c>
      <c r="D21" s="5">
        <f t="shared" si="1"/>
        <v>16.891447368421055</v>
      </c>
      <c r="E21" s="5">
        <f t="shared" si="1"/>
        <v>24.821357285429141</v>
      </c>
      <c r="F21" s="5">
        <f t="shared" si="1"/>
        <v>21.942315369261472</v>
      </c>
      <c r="G21" s="5">
        <f t="shared" si="1"/>
        <v>34.01111111111112</v>
      </c>
      <c r="H21" s="5">
        <f t="shared" si="0"/>
        <v>13.137010676156585</v>
      </c>
      <c r="I21" s="5">
        <f t="shared" ref="I21" si="10">I7/I$30*100</f>
        <v>9.803252032520323</v>
      </c>
      <c r="J21" s="5">
        <f t="shared" si="1"/>
        <v>43.493750000000006</v>
      </c>
      <c r="K21" s="5">
        <f t="shared" si="1"/>
        <v>43.597619047619055</v>
      </c>
      <c r="L21" s="30">
        <f t="shared" si="1"/>
        <v>59.933333333333337</v>
      </c>
      <c r="M21" s="5">
        <f t="shared" si="1"/>
        <v>35.725777777777772</v>
      </c>
      <c r="N21" s="5">
        <f t="shared" si="1"/>
        <v>42.783080808080804</v>
      </c>
      <c r="O21" s="5">
        <f t="shared" si="1"/>
        <v>4.9709551656920068</v>
      </c>
      <c r="P21" s="5">
        <f t="shared" si="1"/>
        <v>39.133053221288513</v>
      </c>
      <c r="Q21" s="5">
        <f t="shared" si="1"/>
        <v>16.255479452054796</v>
      </c>
      <c r="R21" s="5">
        <f t="shared" ref="R21:S21" si="11">R7/R$30*100</f>
        <v>8.2196666666666669</v>
      </c>
      <c r="S21" s="5">
        <f t="shared" si="11"/>
        <v>19.471863799283152</v>
      </c>
      <c r="T21" s="5">
        <f t="shared" ref="T21:AK21" si="12">T7/T$30*100</f>
        <v>28.502099737532809</v>
      </c>
      <c r="U21" s="5">
        <f t="shared" si="12"/>
        <v>11.46101364522417</v>
      </c>
      <c r="V21" s="5">
        <f t="shared" si="12"/>
        <v>23.115891472868221</v>
      </c>
      <c r="W21" s="5">
        <f t="shared" si="12"/>
        <v>12.654166666666667</v>
      </c>
      <c r="X21" s="5">
        <f t="shared" si="12"/>
        <v>13.543888888888892</v>
      </c>
      <c r="Y21" s="5">
        <f t="shared" si="12"/>
        <v>31.939344262295084</v>
      </c>
      <c r="Z21" s="5">
        <f t="shared" si="0"/>
        <v>16.088172043010754</v>
      </c>
      <c r="AA21" s="5">
        <f t="shared" ref="AA21" si="13">AA7/AA$30*100</f>
        <v>14.424593495934959</v>
      </c>
      <c r="AB21" s="5">
        <f t="shared" si="12"/>
        <v>15.81942257217848</v>
      </c>
      <c r="AC21" s="5">
        <f t="shared" si="12"/>
        <v>21.590019960079843</v>
      </c>
      <c r="AD21" s="28">
        <f t="shared" si="12"/>
        <v>27.796031746031751</v>
      </c>
      <c r="AE21" s="5">
        <f t="shared" si="12"/>
        <v>14.439247311827957</v>
      </c>
      <c r="AF21" s="5">
        <f t="shared" si="12"/>
        <v>27.366283524904215</v>
      </c>
      <c r="AG21" s="5">
        <f t="shared" si="12"/>
        <v>5.5894278606965173</v>
      </c>
      <c r="AH21" s="5">
        <f t="shared" si="12"/>
        <v>10.899663299663301</v>
      </c>
      <c r="AI21" s="5">
        <f t="shared" si="12"/>
        <v>13.138644688644691</v>
      </c>
      <c r="AJ21" s="5">
        <f t="shared" si="12"/>
        <v>5.2850340136054426</v>
      </c>
      <c r="AK21" s="5">
        <f t="shared" si="12"/>
        <v>32.662721893491117</v>
      </c>
    </row>
    <row r="22" spans="1:37" x14ac:dyDescent="0.25">
      <c r="A22">
        <v>20</v>
      </c>
      <c r="B22" s="5">
        <f t="shared" si="1"/>
        <v>14.789201877934277</v>
      </c>
      <c r="C22" s="5">
        <f t="shared" si="1"/>
        <v>15.626031746031746</v>
      </c>
      <c r="D22" s="5">
        <f t="shared" si="1"/>
        <v>19.013377192982457</v>
      </c>
      <c r="E22" s="5">
        <f t="shared" si="1"/>
        <v>45.154491017964077</v>
      </c>
      <c r="F22" s="5">
        <f t="shared" si="1"/>
        <v>32.126946107784434</v>
      </c>
      <c r="G22" s="5">
        <f t="shared" si="1"/>
        <v>48.433816425120781</v>
      </c>
      <c r="H22" s="5">
        <f t="shared" si="0"/>
        <v>20.177342823250292</v>
      </c>
      <c r="I22" s="5">
        <f t="shared" ref="I22" si="14">I8/I$30*100</f>
        <v>10.266056910569105</v>
      </c>
      <c r="J22" s="5">
        <f t="shared" si="1"/>
        <v>46.338194444444447</v>
      </c>
      <c r="K22" s="5">
        <f t="shared" si="1"/>
        <v>65.178571428571416</v>
      </c>
      <c r="L22" s="30">
        <f t="shared" si="1"/>
        <v>98.179532163742707</v>
      </c>
      <c r="M22" s="5">
        <f t="shared" si="1"/>
        <v>70.818222222222232</v>
      </c>
      <c r="N22" s="5">
        <f t="shared" si="1"/>
        <v>55.361868686868689</v>
      </c>
      <c r="O22" s="5">
        <f t="shared" si="1"/>
        <v>4.9520467836257298</v>
      </c>
      <c r="P22" s="5">
        <f t="shared" si="1"/>
        <v>50.042577030812318</v>
      </c>
      <c r="Q22" s="5">
        <f t="shared" si="1"/>
        <v>18.606164383561648</v>
      </c>
      <c r="R22" s="5">
        <f t="shared" ref="R22:S22" si="15">R8/R$30*100</f>
        <v>11.063333333333336</v>
      </c>
      <c r="S22" s="5">
        <f t="shared" si="15"/>
        <v>33.148745519713266</v>
      </c>
      <c r="T22" s="5">
        <f t="shared" ref="T22:AK22" si="16">T8/T$30*100</f>
        <v>42.242782152230966</v>
      </c>
      <c r="U22" s="5">
        <f t="shared" si="16"/>
        <v>13.026510721247565</v>
      </c>
      <c r="V22" s="5">
        <f t="shared" si="16"/>
        <v>25.963178294573641</v>
      </c>
      <c r="W22" s="5">
        <f t="shared" si="16"/>
        <v>20.064484126984127</v>
      </c>
      <c r="X22" s="5">
        <f t="shared" si="16"/>
        <v>16.723333333333336</v>
      </c>
      <c r="Y22" s="5">
        <f t="shared" si="16"/>
        <v>35.736612021857923</v>
      </c>
      <c r="Z22" s="5">
        <f t="shared" si="0"/>
        <v>17.143369175627239</v>
      </c>
      <c r="AA22" s="5">
        <f t="shared" ref="AA22" si="17">AA8/AA$30*100</f>
        <v>20.00467479674797</v>
      </c>
      <c r="AB22" s="5">
        <f t="shared" si="16"/>
        <v>25.809973753280836</v>
      </c>
      <c r="AC22" s="5">
        <f t="shared" si="16"/>
        <v>27.572654690618766</v>
      </c>
      <c r="AD22" s="28">
        <f t="shared" si="16"/>
        <v>52.492857142857154</v>
      </c>
      <c r="AE22" s="5">
        <f t="shared" si="16"/>
        <v>42.747849462365593</v>
      </c>
      <c r="AF22" s="5">
        <f t="shared" si="16"/>
        <v>42.670498084291182</v>
      </c>
      <c r="AG22" s="5">
        <f t="shared" si="16"/>
        <v>5.9674129353233818</v>
      </c>
      <c r="AH22" s="5">
        <f t="shared" si="16"/>
        <v>12.732996632996633</v>
      </c>
      <c r="AI22" s="5">
        <f t="shared" si="16"/>
        <v>14.279853479853477</v>
      </c>
      <c r="AJ22" s="5">
        <f t="shared" si="16"/>
        <v>6.8964285714285731</v>
      </c>
      <c r="AK22" s="5">
        <f t="shared" si="16"/>
        <v>4.1852071005917164</v>
      </c>
    </row>
    <row r="23" spans="1:37" x14ac:dyDescent="0.25">
      <c r="A23">
        <v>25</v>
      </c>
      <c r="B23" s="5">
        <f t="shared" si="1"/>
        <v>17.408685446009393</v>
      </c>
      <c r="C23" s="5">
        <f t="shared" si="1"/>
        <v>16.584126984126986</v>
      </c>
      <c r="D23" s="5">
        <f t="shared" si="1"/>
        <v>25.013815789473682</v>
      </c>
      <c r="E23" s="5">
        <f t="shared" si="1"/>
        <v>53.119361277445108</v>
      </c>
      <c r="F23" s="5">
        <f t="shared" si="1"/>
        <v>39.825149700598807</v>
      </c>
      <c r="G23" s="5">
        <f t="shared" si="1"/>
        <v>57.63285024154591</v>
      </c>
      <c r="H23" s="5">
        <f t="shared" si="0"/>
        <v>23.530604982206413</v>
      </c>
      <c r="I23" s="5">
        <f t="shared" ref="I23" si="18">I9/I$30*100</f>
        <v>20.010162601626018</v>
      </c>
      <c r="J23" s="5">
        <f t="shared" si="1"/>
        <v>58.186342592592588</v>
      </c>
      <c r="K23" s="5">
        <f t="shared" si="1"/>
        <v>71.970408163265319</v>
      </c>
      <c r="L23" s="30">
        <f t="shared" si="1"/>
        <v>115.87309941520468</v>
      </c>
      <c r="M23" s="5">
        <f t="shared" si="1"/>
        <v>94.916444444444451</v>
      </c>
      <c r="N23" s="5">
        <f t="shared" si="1"/>
        <v>62.135353535353531</v>
      </c>
      <c r="O23" s="5">
        <f t="shared" si="1"/>
        <v>6.7480506822612085</v>
      </c>
      <c r="P23" s="5">
        <f t="shared" si="1"/>
        <v>54.279551820728287</v>
      </c>
      <c r="Q23" s="5">
        <f t="shared" si="1"/>
        <v>22.678538812785387</v>
      </c>
      <c r="R23" s="5">
        <f t="shared" ref="R23:S23" si="19">R9/R$30*100</f>
        <v>10.755666666666668</v>
      </c>
      <c r="S23" s="5">
        <f t="shared" si="19"/>
        <v>40.779749103942649</v>
      </c>
      <c r="T23" s="5">
        <f t="shared" ref="T23:AK23" si="20">T9/T$30*100</f>
        <v>56.719947506561674</v>
      </c>
      <c r="U23" s="5">
        <f t="shared" si="20"/>
        <v>15.766861598440549</v>
      </c>
      <c r="V23" s="5">
        <f t="shared" si="20"/>
        <v>29.607364341085269</v>
      </c>
      <c r="W23" s="5">
        <f t="shared" si="20"/>
        <v>20.205357142857139</v>
      </c>
      <c r="X23" s="5">
        <f t="shared" si="20"/>
        <v>18.375833333333333</v>
      </c>
      <c r="Y23" s="5">
        <f t="shared" si="20"/>
        <v>48.132240437158472</v>
      </c>
      <c r="Z23" s="5">
        <f t="shared" si="0"/>
        <v>23.405017921146953</v>
      </c>
      <c r="AA23" s="5">
        <f t="shared" ref="AA23" si="21">AA9/AA$30*100</f>
        <v>26.525406504065046</v>
      </c>
      <c r="AB23" s="5">
        <f t="shared" si="20"/>
        <v>45.479790026246725</v>
      </c>
      <c r="AC23" s="5">
        <f t="shared" si="20"/>
        <v>34.429341317365278</v>
      </c>
      <c r="AD23" s="28">
        <f t="shared" si="20"/>
        <v>54.638624338624339</v>
      </c>
      <c r="AE23" s="5">
        <f t="shared" si="20"/>
        <v>59.884408602150529</v>
      </c>
      <c r="AF23" s="5">
        <f t="shared" si="20"/>
        <v>48.545977011494244</v>
      </c>
      <c r="AG23" s="5">
        <f t="shared" si="20"/>
        <v>9.1351990049751226</v>
      </c>
      <c r="AH23" s="5">
        <f t="shared" si="20"/>
        <v>15.342424242424244</v>
      </c>
      <c r="AI23" s="5">
        <f t="shared" si="20"/>
        <v>19.00128205128205</v>
      </c>
      <c r="AJ23" s="5">
        <f t="shared" si="20"/>
        <v>7.8602040816326531</v>
      </c>
      <c r="AK23" s="5">
        <f t="shared" si="20"/>
        <v>38.442209072978315</v>
      </c>
    </row>
    <row r="24" spans="1:37" x14ac:dyDescent="0.25">
      <c r="A24">
        <v>30</v>
      </c>
      <c r="B24" s="5">
        <f t="shared" si="1"/>
        <v>22.151877934272303</v>
      </c>
      <c r="C24" s="5">
        <f t="shared" si="1"/>
        <v>19.886349206349205</v>
      </c>
      <c r="D24" s="5">
        <f t="shared" si="1"/>
        <v>35.283114035087721</v>
      </c>
      <c r="E24" s="5">
        <f t="shared" si="1"/>
        <v>55.874650698602814</v>
      </c>
      <c r="F24" s="5">
        <f t="shared" si="1"/>
        <v>51.433932135728533</v>
      </c>
      <c r="G24" s="5">
        <f t="shared" si="1"/>
        <v>70.170531400966183</v>
      </c>
      <c r="H24" s="5">
        <f t="shared" si="0"/>
        <v>32.837485172004747</v>
      </c>
      <c r="I24" s="5">
        <f t="shared" ref="I24" si="22">I10/I$30*100</f>
        <v>27.977439024390243</v>
      </c>
      <c r="J24" s="5">
        <f t="shared" si="1"/>
        <v>60.519444444444446</v>
      </c>
      <c r="K24" s="5">
        <f t="shared" si="1"/>
        <v>89.478911564625875</v>
      </c>
      <c r="L24" s="30">
        <f t="shared" si="1"/>
        <v>121.37309941520471</v>
      </c>
      <c r="M24" s="5">
        <f t="shared" si="1"/>
        <v>100.87244444444445</v>
      </c>
      <c r="N24" s="5">
        <f t="shared" si="1"/>
        <v>80.818939393939374</v>
      </c>
      <c r="O24" s="5">
        <f t="shared" si="1"/>
        <v>9.0074074074074062</v>
      </c>
      <c r="P24" s="5">
        <f t="shared" si="1"/>
        <v>63.802521008403367</v>
      </c>
      <c r="Q24" s="5">
        <f t="shared" si="1"/>
        <v>30.747031963470324</v>
      </c>
      <c r="R24" s="5">
        <f t="shared" ref="R24:S24" si="23">R10/R$30*100</f>
        <v>12.218833333333334</v>
      </c>
      <c r="S24" s="5">
        <f t="shared" si="23"/>
        <v>45.524193548387089</v>
      </c>
      <c r="T24" s="5">
        <f t="shared" ref="T24:AK24" si="24">T10/T$30*100</f>
        <v>64.311548556430452</v>
      </c>
      <c r="U24" s="5">
        <f t="shared" si="24"/>
        <v>17.023391812865498</v>
      </c>
      <c r="V24" s="5">
        <f t="shared" si="24"/>
        <v>31.29573643410853</v>
      </c>
      <c r="W24" s="5">
        <f t="shared" si="24"/>
        <v>26.628571428571423</v>
      </c>
      <c r="X24" s="5">
        <f t="shared" si="24"/>
        <v>19.715555555555561</v>
      </c>
      <c r="Y24" s="5">
        <f t="shared" si="24"/>
        <v>50.235519125683062</v>
      </c>
      <c r="Z24" s="5">
        <f t="shared" si="0"/>
        <v>22.942652329749098</v>
      </c>
      <c r="AA24" s="5">
        <f t="shared" ref="AA24" si="25">AA10/AA$30*100</f>
        <v>33.217886178861789</v>
      </c>
      <c r="AB24" s="5">
        <f t="shared" si="24"/>
        <v>59.114435695538056</v>
      </c>
      <c r="AC24" s="5">
        <f t="shared" si="24"/>
        <v>30.665269461077848</v>
      </c>
      <c r="AD24" s="28">
        <f t="shared" si="24"/>
        <v>67.229100529100521</v>
      </c>
      <c r="AE24" s="5">
        <f t="shared" si="24"/>
        <v>73.283064516129045</v>
      </c>
      <c r="AF24" s="5">
        <f t="shared" si="24"/>
        <v>62.816475095785428</v>
      </c>
      <c r="AG24" s="5">
        <f t="shared" si="24"/>
        <v>10.96181592039801</v>
      </c>
      <c r="AH24" s="5">
        <f t="shared" si="24"/>
        <v>16.910606060606057</v>
      </c>
      <c r="AI24" s="5">
        <f t="shared" si="24"/>
        <v>20.436813186813193</v>
      </c>
      <c r="AJ24" s="5">
        <f t="shared" si="24"/>
        <v>10.962755102040814</v>
      </c>
      <c r="AK24" s="5">
        <f t="shared" si="24"/>
        <v>59.280078895463518</v>
      </c>
    </row>
    <row r="25" spans="1:37" x14ac:dyDescent="0.25">
      <c r="A25">
        <v>35</v>
      </c>
      <c r="B25" s="5">
        <f t="shared" si="1"/>
        <v>24.166901408450709</v>
      </c>
      <c r="C25" s="5">
        <f t="shared" si="1"/>
        <v>24.883174603174606</v>
      </c>
      <c r="D25" s="5">
        <f t="shared" si="1"/>
        <v>42.839254385964914</v>
      </c>
      <c r="E25" s="5">
        <f t="shared" si="1"/>
        <v>54.12654690618762</v>
      </c>
      <c r="F25" s="5">
        <f t="shared" si="1"/>
        <v>49.497405189620764</v>
      </c>
      <c r="G25" s="5">
        <f t="shared" si="1"/>
        <v>83.656038647342996</v>
      </c>
      <c r="H25" s="5">
        <f t="shared" si="0"/>
        <v>29.052194543297748</v>
      </c>
      <c r="I25" s="5">
        <f t="shared" ref="I25" si="26">I11/I$30*100</f>
        <v>30.835365853658541</v>
      </c>
      <c r="J25" s="5">
        <f t="shared" si="1"/>
        <v>65.13333333333334</v>
      </c>
      <c r="K25" s="5">
        <f t="shared" si="1"/>
        <v>100.61292517006804</v>
      </c>
      <c r="L25" s="30">
        <f t="shared" si="1"/>
        <v>127.38362573099415</v>
      </c>
      <c r="M25" s="5">
        <f t="shared" si="1"/>
        <v>101.99200000000002</v>
      </c>
      <c r="N25" s="5">
        <f t="shared" si="1"/>
        <v>75.089898989898984</v>
      </c>
      <c r="O25" s="5">
        <f t="shared" si="1"/>
        <v>11.037329434697856</v>
      </c>
      <c r="P25" s="5">
        <f t="shared" si="1"/>
        <v>72.519047619047626</v>
      </c>
      <c r="Q25" s="5">
        <f t="shared" si="1"/>
        <v>37.212328767123289</v>
      </c>
      <c r="R25" s="5">
        <f t="shared" ref="R25:S25" si="27">R11/R$30*100</f>
        <v>13.952500000000001</v>
      </c>
      <c r="S25" s="5">
        <f t="shared" si="27"/>
        <v>47.079390681003588</v>
      </c>
      <c r="T25" s="5">
        <f t="shared" ref="T25:AK25" si="28">T11/T$30*100</f>
        <v>65.608398950131246</v>
      </c>
      <c r="U25" s="5">
        <f t="shared" si="28"/>
        <v>20.078752436647171</v>
      </c>
      <c r="V25" s="5">
        <f t="shared" si="28"/>
        <v>33.672868217054265</v>
      </c>
      <c r="W25" s="5">
        <f t="shared" si="28"/>
        <v>31.645634920634919</v>
      </c>
      <c r="X25" s="5">
        <f t="shared" si="28"/>
        <v>17.145277777777775</v>
      </c>
      <c r="Y25" s="5">
        <f t="shared" si="28"/>
        <v>62.525136612021868</v>
      </c>
      <c r="Z25" s="5">
        <f t="shared" si="0"/>
        <v>26.268817204301076</v>
      </c>
      <c r="AA25" s="5">
        <f t="shared" ref="AA25" si="29">AA11/AA$30*100</f>
        <v>40.319715447154479</v>
      </c>
      <c r="AB25" s="5">
        <f t="shared" si="28"/>
        <v>61.545669291338591</v>
      </c>
      <c r="AC25" s="5">
        <f t="shared" si="28"/>
        <v>44.833532934131746</v>
      </c>
      <c r="AD25" s="28">
        <f t="shared" si="28"/>
        <v>62.055291005291004</v>
      </c>
      <c r="AE25" s="5">
        <f t="shared" si="28"/>
        <v>77.0231182795699</v>
      </c>
      <c r="AF25" s="5">
        <f t="shared" si="28"/>
        <v>71.316858237547891</v>
      </c>
      <c r="AG25" s="5">
        <f t="shared" si="28"/>
        <v>15.828233830845772</v>
      </c>
      <c r="AH25" s="5">
        <f t="shared" si="28"/>
        <v>17.396969696969698</v>
      </c>
      <c r="AI25" s="5">
        <f t="shared" si="28"/>
        <v>29.582234432234429</v>
      </c>
      <c r="AJ25" s="5">
        <f t="shared" si="28"/>
        <v>12.200595238095239</v>
      </c>
      <c r="AK25" s="5">
        <f t="shared" si="28"/>
        <v>63.331163708086791</v>
      </c>
    </row>
    <row r="26" spans="1:37" x14ac:dyDescent="0.25">
      <c r="A26">
        <v>40</v>
      </c>
      <c r="B26" s="5">
        <f t="shared" si="1"/>
        <v>26.002347417840376</v>
      </c>
      <c r="C26" s="5">
        <f t="shared" si="1"/>
        <v>26.967301587301591</v>
      </c>
      <c r="D26" s="5">
        <f t="shared" si="1"/>
        <v>54.341666666666676</v>
      </c>
      <c r="E26" s="5">
        <f t="shared" si="1"/>
        <v>58.468862275449098</v>
      </c>
      <c r="F26" s="5">
        <f t="shared" si="1"/>
        <v>51.328542914171663</v>
      </c>
      <c r="G26" s="5">
        <f t="shared" si="1"/>
        <v>95.437681159420293</v>
      </c>
      <c r="H26" s="5">
        <f t="shared" si="0"/>
        <v>35.19679715302491</v>
      </c>
      <c r="I26" s="5">
        <f t="shared" ref="I26" si="30">I12/I$30*100</f>
        <v>39.963008130081299</v>
      </c>
      <c r="J26" s="5">
        <f t="shared" si="1"/>
        <v>65.500231481481492</v>
      </c>
      <c r="K26" s="5">
        <f t="shared" si="1"/>
        <v>103.16904761904762</v>
      </c>
      <c r="L26" s="30">
        <f t="shared" si="1"/>
        <v>132.64678362573102</v>
      </c>
      <c r="M26" s="5">
        <f t="shared" si="1"/>
        <v>102.17422222222226</v>
      </c>
      <c r="N26" s="5">
        <f t="shared" si="1"/>
        <v>85.940404040404033</v>
      </c>
      <c r="O26" s="5">
        <f t="shared" si="1"/>
        <v>13.281481481481483</v>
      </c>
      <c r="P26" s="5">
        <f t="shared" si="1"/>
        <v>69.052661064425763</v>
      </c>
      <c r="Q26" s="5">
        <f t="shared" si="1"/>
        <v>45.011872146118719</v>
      </c>
      <c r="R26" s="5">
        <f t="shared" ref="R26:S26" si="31">R12/R$30*100</f>
        <v>16.444833333333335</v>
      </c>
      <c r="S26" s="5">
        <f t="shared" si="31"/>
        <v>49.383154121863797</v>
      </c>
      <c r="T26" s="5">
        <f t="shared" ref="T26:AK26" si="32">T12/T$30*100</f>
        <v>66.294488188976388</v>
      </c>
      <c r="U26" s="5">
        <f t="shared" si="32"/>
        <v>28.007017543859654</v>
      </c>
      <c r="V26" s="5">
        <f t="shared" si="32"/>
        <v>40.77054263565892</v>
      </c>
      <c r="W26" s="5">
        <f t="shared" si="32"/>
        <v>35.823611111111113</v>
      </c>
      <c r="X26" s="5">
        <f t="shared" si="32"/>
        <v>16.708194444444445</v>
      </c>
      <c r="Y26" s="5">
        <f t="shared" si="32"/>
        <v>70.690163934426238</v>
      </c>
      <c r="Z26" s="5">
        <f t="shared" si="0"/>
        <v>25.683512544802866</v>
      </c>
      <c r="AA26" s="5">
        <f t="shared" ref="AA26" si="33">AA12/AA$30*100</f>
        <v>35.453048780487805</v>
      </c>
      <c r="AB26" s="5">
        <f t="shared" si="32"/>
        <v>75.76561679790025</v>
      </c>
      <c r="AC26" s="5">
        <f t="shared" si="32"/>
        <v>51.799001996007974</v>
      </c>
      <c r="AD26" s="28">
        <f t="shared" si="32"/>
        <v>67.397354497354499</v>
      </c>
      <c r="AE26" s="5">
        <f t="shared" si="32"/>
        <v>81.545967741935499</v>
      </c>
      <c r="AF26" s="5">
        <f t="shared" si="32"/>
        <v>80.073180076628333</v>
      </c>
      <c r="AG26" s="5">
        <f t="shared" si="32"/>
        <v>17.92238805970149</v>
      </c>
      <c r="AH26" s="5">
        <f t="shared" si="32"/>
        <v>15.038047138047133</v>
      </c>
      <c r="AI26" s="5">
        <f t="shared" si="32"/>
        <v>28.640293040293042</v>
      </c>
      <c r="AJ26" s="5">
        <f t="shared" si="32"/>
        <v>15.117006802721091</v>
      </c>
      <c r="AK26" s="5">
        <f t="shared" si="32"/>
        <v>70.01558185404339</v>
      </c>
    </row>
    <row r="27" spans="1:37" x14ac:dyDescent="0.25">
      <c r="A27">
        <v>45</v>
      </c>
      <c r="B27" s="5">
        <f t="shared" si="1"/>
        <v>29.075117370892027</v>
      </c>
      <c r="C27" s="5">
        <f t="shared" si="1"/>
        <v>31.409523809523805</v>
      </c>
      <c r="D27" s="5">
        <f t="shared" si="1"/>
        <v>60.121271929824559</v>
      </c>
      <c r="E27" s="5">
        <f t="shared" si="1"/>
        <v>63.720558882235537</v>
      </c>
      <c r="F27" s="5">
        <f t="shared" si="1"/>
        <v>49.951497005988017</v>
      </c>
      <c r="G27" s="5">
        <f t="shared" si="1"/>
        <v>103.79468599033817</v>
      </c>
      <c r="H27" s="5">
        <f t="shared" si="0"/>
        <v>32.864531435349939</v>
      </c>
      <c r="I27" s="5">
        <f t="shared" ref="I27" si="34">I13/I$30*100</f>
        <v>42.909349593495946</v>
      </c>
      <c r="J27" s="5">
        <f t="shared" si="1"/>
        <v>62.634259259259252</v>
      </c>
      <c r="K27" s="5">
        <f t="shared" si="1"/>
        <v>99.53877551020409</v>
      </c>
      <c r="L27" s="30">
        <f t="shared" si="1"/>
        <v>132.48830409356728</v>
      </c>
      <c r="M27" s="5">
        <f t="shared" si="1"/>
        <v>102.42888888888891</v>
      </c>
      <c r="N27" s="5">
        <f t="shared" si="1"/>
        <v>92.990404040404044</v>
      </c>
      <c r="O27" s="5">
        <f t="shared" si="1"/>
        <v>16.267641325536061</v>
      </c>
      <c r="P27" s="5">
        <f t="shared" si="1"/>
        <v>81.650700280112048</v>
      </c>
      <c r="Q27" s="5">
        <f t="shared" si="1"/>
        <v>50.860958904109587</v>
      </c>
      <c r="R27" s="5">
        <f t="shared" ref="R27:S27" si="35">R13/R$30*100</f>
        <v>20.601999999999997</v>
      </c>
      <c r="S27" s="5">
        <f t="shared" si="35"/>
        <v>46.800896057347671</v>
      </c>
      <c r="T27" s="5">
        <f t="shared" ref="T27:AK27" si="36">T13/T$30*100</f>
        <v>69.35905511811022</v>
      </c>
      <c r="U27" s="5">
        <f t="shared" si="36"/>
        <v>31.976998050682258</v>
      </c>
      <c r="V27" s="5">
        <f t="shared" si="36"/>
        <v>41.026356589147284</v>
      </c>
      <c r="W27" s="5">
        <f t="shared" si="36"/>
        <v>35.564285714285717</v>
      </c>
      <c r="X27" s="5">
        <f t="shared" si="36"/>
        <v>20.095416666666669</v>
      </c>
      <c r="Y27" s="5">
        <f t="shared" si="36"/>
        <v>80.520765027322412</v>
      </c>
      <c r="Z27" s="5">
        <f t="shared" si="0"/>
        <v>28.156630824372762</v>
      </c>
      <c r="AA27" s="5">
        <f t="shared" ref="AA27" si="37">AA13/AA$30*100</f>
        <v>42.698780487804882</v>
      </c>
      <c r="AB27" s="5">
        <f t="shared" si="36"/>
        <v>77.667454068241469</v>
      </c>
      <c r="AC27" s="5">
        <f t="shared" si="36"/>
        <v>51.535728542914171</v>
      </c>
      <c r="AD27" s="28">
        <f t="shared" si="36"/>
        <v>76.564021164021156</v>
      </c>
      <c r="AE27" s="5">
        <f t="shared" si="36"/>
        <v>82.618817204301081</v>
      </c>
      <c r="AF27" s="5">
        <f t="shared" si="36"/>
        <v>86.785823754789263</v>
      </c>
      <c r="AG27" s="5">
        <f t="shared" si="36"/>
        <v>19.116044776119402</v>
      </c>
      <c r="AH27" s="5">
        <f t="shared" si="36"/>
        <v>23.275925925925929</v>
      </c>
      <c r="AI27" s="5">
        <f t="shared" si="36"/>
        <v>31.518864468864471</v>
      </c>
      <c r="AJ27" s="5">
        <f t="shared" si="36"/>
        <v>17.850170068027211</v>
      </c>
      <c r="AK27" s="5">
        <f t="shared" si="36"/>
        <v>77.081854043392511</v>
      </c>
    </row>
    <row r="28" spans="1:37" x14ac:dyDescent="0.25">
      <c r="A28">
        <v>50</v>
      </c>
      <c r="B28" s="5">
        <f t="shared" si="1"/>
        <v>30.080751173708919</v>
      </c>
      <c r="C28" s="5">
        <f t="shared" si="1"/>
        <v>34.30222222222222</v>
      </c>
      <c r="D28" s="5">
        <f t="shared" si="1"/>
        <v>59.779605263157897</v>
      </c>
      <c r="E28" s="5">
        <f t="shared" si="1"/>
        <v>64.606586826347325</v>
      </c>
      <c r="F28" s="5">
        <f t="shared" si="1"/>
        <v>48.314171656686632</v>
      </c>
      <c r="G28" s="5">
        <f t="shared" si="1"/>
        <v>107.50869565217394</v>
      </c>
      <c r="H28" s="5">
        <f t="shared" si="0"/>
        <v>39.042111506524321</v>
      </c>
      <c r="I28" s="5">
        <f t="shared" ref="I28" si="38">I14/I$30*100</f>
        <v>43.553048780487821</v>
      </c>
      <c r="J28" s="5">
        <f t="shared" si="1"/>
        <v>62.141203703703709</v>
      </c>
      <c r="K28" s="5">
        <f t="shared" si="1"/>
        <v>103.53401360544217</v>
      </c>
      <c r="L28" s="30">
        <f t="shared" si="1"/>
        <v>139.672514619883</v>
      </c>
      <c r="M28" s="5">
        <f t="shared" si="1"/>
        <v>101.84222222222223</v>
      </c>
      <c r="N28" s="5">
        <f t="shared" si="1"/>
        <v>100.23156565656566</v>
      </c>
      <c r="O28" s="5">
        <f t="shared" si="1"/>
        <v>17.578460038986353</v>
      </c>
      <c r="P28" s="5">
        <f t="shared" si="1"/>
        <v>91.020168067226919</v>
      </c>
      <c r="Q28" s="5">
        <f t="shared" si="1"/>
        <v>54.842694063926935</v>
      </c>
      <c r="R28" s="5">
        <f t="shared" ref="R28:S28" si="39">R14/R$30*100</f>
        <v>28.06583333333333</v>
      </c>
      <c r="S28" s="5">
        <f t="shared" si="39"/>
        <v>50.777777777777764</v>
      </c>
      <c r="T28" s="5">
        <f t="shared" ref="T28:AK28" si="40">T14/T$30*100</f>
        <v>64.897112860892392</v>
      </c>
      <c r="U28" s="5">
        <f t="shared" si="40"/>
        <v>34.613255360623782</v>
      </c>
      <c r="V28" s="5">
        <f t="shared" si="40"/>
        <v>47.770930232558143</v>
      </c>
      <c r="W28" s="5">
        <f t="shared" si="40"/>
        <v>31.846825396825402</v>
      </c>
      <c r="X28" s="5">
        <f t="shared" si="40"/>
        <v>17.918888888888887</v>
      </c>
      <c r="Y28" s="5">
        <f t="shared" si="40"/>
        <v>78.296174863387975</v>
      </c>
      <c r="Z28" s="5">
        <f t="shared" si="0"/>
        <v>28.086200716845877</v>
      </c>
      <c r="AA28" s="5">
        <f t="shared" ref="AA28" si="41">AA14/AA$30*100</f>
        <v>45.630284552845531</v>
      </c>
      <c r="AB28" s="5">
        <f t="shared" si="40"/>
        <v>78.665354330708666</v>
      </c>
      <c r="AC28" s="5">
        <f t="shared" si="40"/>
        <v>46.962275449101796</v>
      </c>
      <c r="AD28" s="28">
        <f t="shared" si="40"/>
        <v>75.239682539682534</v>
      </c>
      <c r="AE28" s="5">
        <f t="shared" si="40"/>
        <v>80.596774193548384</v>
      </c>
      <c r="AF28" s="5">
        <f t="shared" si="40"/>
        <v>89.152490421455937</v>
      </c>
      <c r="AG28" s="5">
        <f t="shared" si="40"/>
        <v>22.434452736318402</v>
      </c>
      <c r="AH28" s="5">
        <f t="shared" si="40"/>
        <v>16.154208754208756</v>
      </c>
      <c r="AI28" s="5">
        <f t="shared" si="40"/>
        <v>29.200366300366298</v>
      </c>
      <c r="AJ28" s="5">
        <f t="shared" si="40"/>
        <v>20.006802721088434</v>
      </c>
      <c r="AK28" s="5">
        <f t="shared" si="40"/>
        <v>67.339053254437871</v>
      </c>
    </row>
    <row r="29" spans="1:37" x14ac:dyDescent="0.25">
      <c r="B29" s="5"/>
      <c r="C29" s="5"/>
      <c r="D29" s="5"/>
      <c r="E29" s="5"/>
      <c r="F29" s="5"/>
      <c r="G29" s="5"/>
      <c r="H29" s="5"/>
      <c r="I29" s="5"/>
      <c r="J29" s="8"/>
      <c r="K29" s="8"/>
      <c r="L29" s="27"/>
      <c r="M29" s="8"/>
      <c r="N29" s="8"/>
      <c r="O29" s="8"/>
      <c r="P29" s="8"/>
      <c r="Q29" s="8"/>
      <c r="R29" s="5"/>
      <c r="S29" s="8"/>
      <c r="T29" s="5"/>
      <c r="U29" s="5"/>
      <c r="V29" s="5"/>
      <c r="W29" s="8"/>
      <c r="X29" s="8"/>
      <c r="Y29" s="8"/>
      <c r="Z29" s="8"/>
      <c r="AA29" s="8"/>
      <c r="AB29" s="5"/>
      <c r="AC29" s="8"/>
      <c r="AD29" s="27"/>
      <c r="AE29" s="8"/>
      <c r="AF29" s="8"/>
    </row>
    <row r="30" spans="1:37" x14ac:dyDescent="0.25">
      <c r="A30" s="15" t="s">
        <v>41</v>
      </c>
      <c r="B30" s="5">
        <v>1.42</v>
      </c>
      <c r="C30" s="5">
        <v>1.05</v>
      </c>
      <c r="D30" s="5">
        <v>1.52</v>
      </c>
      <c r="E30" s="5">
        <v>1.67</v>
      </c>
      <c r="F30" s="5">
        <v>1.67</v>
      </c>
      <c r="G30" s="16">
        <v>0.69</v>
      </c>
      <c r="H30" s="20">
        <v>2.81</v>
      </c>
      <c r="I30" s="16">
        <v>1.64</v>
      </c>
      <c r="J30" s="8">
        <v>1.44</v>
      </c>
      <c r="K30" s="17">
        <v>0.98</v>
      </c>
      <c r="L30" s="23">
        <v>0.56999999999999995</v>
      </c>
      <c r="M30" s="17">
        <v>0.75</v>
      </c>
      <c r="N30" s="8">
        <v>1.32</v>
      </c>
      <c r="O30" s="8">
        <v>3.42</v>
      </c>
      <c r="P30" s="8">
        <v>1.19</v>
      </c>
      <c r="Q30" s="8">
        <v>1.46</v>
      </c>
      <c r="R30" s="8">
        <v>2</v>
      </c>
      <c r="S30" s="8">
        <v>1.86</v>
      </c>
      <c r="T30" s="5">
        <v>1.27</v>
      </c>
      <c r="U30" s="5">
        <v>1.71</v>
      </c>
      <c r="V30" s="5">
        <v>0.86</v>
      </c>
      <c r="W30" s="8">
        <v>1.68</v>
      </c>
      <c r="X30" s="8">
        <v>2.4</v>
      </c>
      <c r="Y30" s="8">
        <v>0.61</v>
      </c>
      <c r="Z30" s="20">
        <v>1.86</v>
      </c>
      <c r="AA30" s="8">
        <v>1.64</v>
      </c>
      <c r="AB30" s="5">
        <v>1.27</v>
      </c>
      <c r="AC30" s="8">
        <v>1.67</v>
      </c>
      <c r="AD30" s="27">
        <v>1.26</v>
      </c>
      <c r="AE30" s="8">
        <v>1.24</v>
      </c>
      <c r="AF30" s="8">
        <v>0.87</v>
      </c>
      <c r="AG30" s="8">
        <v>2.68</v>
      </c>
      <c r="AH30" s="8">
        <v>1.98</v>
      </c>
      <c r="AI30" s="8">
        <v>1.82</v>
      </c>
      <c r="AJ30" s="8">
        <v>3.92</v>
      </c>
      <c r="AK30" s="8">
        <v>1.69</v>
      </c>
    </row>
    <row r="32" spans="1:37" x14ac:dyDescent="0.55000000000000004">
      <c r="A32" s="24" t="s">
        <v>57</v>
      </c>
    </row>
    <row r="33" spans="1:37" x14ac:dyDescent="0.55000000000000004">
      <c r="B33" t="s">
        <v>0</v>
      </c>
      <c r="C33" t="s">
        <v>79</v>
      </c>
      <c r="D33" t="s">
        <v>80</v>
      </c>
      <c r="E33" t="s">
        <v>47</v>
      </c>
      <c r="F33" t="s">
        <v>81</v>
      </c>
      <c r="G33" t="s">
        <v>48</v>
      </c>
      <c r="H33" t="s">
        <v>49</v>
      </c>
      <c r="I33" t="s">
        <v>50</v>
      </c>
      <c r="J33" t="s">
        <v>51</v>
      </c>
      <c r="K33" t="s">
        <v>52</v>
      </c>
      <c r="L33" t="s">
        <v>53</v>
      </c>
      <c r="M33" t="s">
        <v>82</v>
      </c>
      <c r="N33" t="s">
        <v>54</v>
      </c>
      <c r="O33" t="s">
        <v>55</v>
      </c>
      <c r="P33" t="s">
        <v>56</v>
      </c>
      <c r="Q33" t="s">
        <v>60</v>
      </c>
      <c r="R33" t="s">
        <v>77</v>
      </c>
      <c r="S33" t="s">
        <v>78</v>
      </c>
      <c r="T33" t="s">
        <v>0</v>
      </c>
      <c r="U33" t="s">
        <v>79</v>
      </c>
      <c r="V33" t="s">
        <v>80</v>
      </c>
      <c r="W33" t="s">
        <v>47</v>
      </c>
      <c r="X33" t="s">
        <v>81</v>
      </c>
      <c r="Y33" t="s">
        <v>48</v>
      </c>
      <c r="Z33" t="s">
        <v>49</v>
      </c>
      <c r="AA33" t="s">
        <v>50</v>
      </c>
      <c r="AB33" t="s">
        <v>51</v>
      </c>
      <c r="AC33" t="s">
        <v>52</v>
      </c>
      <c r="AD33" t="s">
        <v>53</v>
      </c>
      <c r="AE33" t="s">
        <v>82</v>
      </c>
      <c r="AF33" t="s">
        <v>54</v>
      </c>
      <c r="AG33" t="s">
        <v>55</v>
      </c>
      <c r="AH33" t="s">
        <v>56</v>
      </c>
      <c r="AI33" t="s">
        <v>60</v>
      </c>
      <c r="AJ33" t="s">
        <v>77</v>
      </c>
      <c r="AK33" t="s">
        <v>78</v>
      </c>
    </row>
    <row r="34" spans="1:37" x14ac:dyDescent="0.25">
      <c r="A34">
        <v>0</v>
      </c>
      <c r="B34" s="5">
        <f>B18-B$18</f>
        <v>0</v>
      </c>
      <c r="C34" s="5">
        <f t="shared" ref="C34:AK44" si="42">C18-C$18</f>
        <v>0</v>
      </c>
      <c r="D34" s="5">
        <f t="shared" si="42"/>
        <v>0</v>
      </c>
      <c r="E34" s="5">
        <f t="shared" si="42"/>
        <v>0</v>
      </c>
      <c r="F34" s="5">
        <f t="shared" si="42"/>
        <v>0</v>
      </c>
      <c r="G34" s="5">
        <f t="shared" si="42"/>
        <v>0</v>
      </c>
      <c r="H34" s="5">
        <f t="shared" si="42"/>
        <v>0</v>
      </c>
      <c r="I34" s="5">
        <f t="shared" si="42"/>
        <v>0</v>
      </c>
      <c r="J34" s="5">
        <f t="shared" si="42"/>
        <v>0</v>
      </c>
      <c r="K34" s="5">
        <f t="shared" si="42"/>
        <v>0</v>
      </c>
      <c r="L34" s="5">
        <f t="shared" si="42"/>
        <v>0</v>
      </c>
      <c r="M34" s="5">
        <f t="shared" si="42"/>
        <v>0</v>
      </c>
      <c r="N34" s="5">
        <f t="shared" si="42"/>
        <v>0</v>
      </c>
      <c r="O34" s="5">
        <f t="shared" si="42"/>
        <v>0</v>
      </c>
      <c r="P34" s="5">
        <f t="shared" si="42"/>
        <v>0</v>
      </c>
      <c r="Q34" s="5">
        <f t="shared" si="42"/>
        <v>0</v>
      </c>
      <c r="R34" s="5">
        <f t="shared" si="42"/>
        <v>0</v>
      </c>
      <c r="S34" s="5">
        <f t="shared" si="42"/>
        <v>0</v>
      </c>
      <c r="T34" s="5">
        <f t="shared" si="42"/>
        <v>0</v>
      </c>
      <c r="U34" s="5">
        <f t="shared" si="42"/>
        <v>0</v>
      </c>
      <c r="V34" s="5">
        <f t="shared" si="42"/>
        <v>0</v>
      </c>
      <c r="W34" s="5">
        <f t="shared" si="42"/>
        <v>0</v>
      </c>
      <c r="X34" s="5">
        <f t="shared" si="42"/>
        <v>0</v>
      </c>
      <c r="Y34" s="5">
        <f t="shared" si="42"/>
        <v>0</v>
      </c>
      <c r="Z34" s="5">
        <f t="shared" si="42"/>
        <v>0</v>
      </c>
      <c r="AA34" s="5">
        <f t="shared" si="42"/>
        <v>0</v>
      </c>
      <c r="AB34" s="5">
        <f t="shared" si="42"/>
        <v>0</v>
      </c>
      <c r="AC34" s="5">
        <f t="shared" si="42"/>
        <v>0</v>
      </c>
      <c r="AD34" s="28">
        <f t="shared" si="42"/>
        <v>0</v>
      </c>
      <c r="AE34" s="5">
        <f t="shared" si="42"/>
        <v>0</v>
      </c>
      <c r="AF34" s="5">
        <f t="shared" si="42"/>
        <v>0</v>
      </c>
      <c r="AG34" s="5">
        <f t="shared" si="42"/>
        <v>0</v>
      </c>
      <c r="AH34" s="5">
        <f t="shared" si="42"/>
        <v>0</v>
      </c>
      <c r="AI34" s="5">
        <f t="shared" si="42"/>
        <v>0</v>
      </c>
      <c r="AJ34" s="5">
        <f t="shared" si="42"/>
        <v>0</v>
      </c>
      <c r="AK34" s="5">
        <f t="shared" si="42"/>
        <v>0</v>
      </c>
    </row>
    <row r="35" spans="1:37" x14ac:dyDescent="0.25">
      <c r="A35">
        <v>5</v>
      </c>
      <c r="B35" s="5">
        <f t="shared" ref="B35:Q43" si="43">B19-B$18</f>
        <v>0.67089201877933746</v>
      </c>
      <c r="C35" s="5">
        <f t="shared" si="43"/>
        <v>2.0574603174603148</v>
      </c>
      <c r="D35" s="5">
        <f t="shared" si="43"/>
        <v>-0.49013157894737347</v>
      </c>
      <c r="E35" s="5">
        <f t="shared" si="43"/>
        <v>3.6121756487025944</v>
      </c>
      <c r="F35" s="5">
        <f t="shared" si="43"/>
        <v>-5.5035928143712542</v>
      </c>
      <c r="G35" s="5">
        <f t="shared" si="43"/>
        <v>-2.3917874396135304</v>
      </c>
      <c r="H35" s="5">
        <f t="shared" si="42"/>
        <v>0.27639383155397113</v>
      </c>
      <c r="I35" s="5">
        <f t="shared" ref="I35" si="44">I19-I$18</f>
        <v>-0.59573170731707314</v>
      </c>
      <c r="J35" s="5">
        <f t="shared" si="43"/>
        <v>12.697453703703708</v>
      </c>
      <c r="K35" s="5">
        <f t="shared" si="43"/>
        <v>4.959523809523823</v>
      </c>
      <c r="L35" s="5">
        <f t="shared" si="43"/>
        <v>2.7830409356725205</v>
      </c>
      <c r="M35" s="5">
        <f t="shared" si="43"/>
        <v>6.6639999999999944</v>
      </c>
      <c r="N35" s="5">
        <f t="shared" si="43"/>
        <v>4.8295454545454639</v>
      </c>
      <c r="O35" s="5">
        <f t="shared" si="43"/>
        <v>0.47173489278752534</v>
      </c>
      <c r="P35" s="5">
        <f t="shared" si="43"/>
        <v>4.0773109243697512</v>
      </c>
      <c r="Q35" s="5">
        <f t="shared" si="43"/>
        <v>0.52397260273972712</v>
      </c>
      <c r="R35" s="5">
        <f t="shared" ref="R35:S35" si="45">R19-R$18</f>
        <v>-0.96233333333333526</v>
      </c>
      <c r="S35" s="5">
        <f t="shared" si="45"/>
        <v>1.7921146953412403E-3</v>
      </c>
      <c r="T35" s="5">
        <f t="shared" ref="T35:AK35" si="46">T19-T$18</f>
        <v>8.2438320209973668</v>
      </c>
      <c r="U35" s="5">
        <f t="shared" si="46"/>
        <v>0.41734892787524203</v>
      </c>
      <c r="V35" s="5">
        <f t="shared" si="46"/>
        <v>0.37558139534883495</v>
      </c>
      <c r="W35" s="5">
        <f t="shared" si="46"/>
        <v>0.83412698412698205</v>
      </c>
      <c r="X35" s="5">
        <f t="shared" si="46"/>
        <v>0.8519444444444435</v>
      </c>
      <c r="Y35" s="5">
        <f t="shared" si="46"/>
        <v>-3.8693989071038217</v>
      </c>
      <c r="Z35" s="5">
        <f t="shared" si="42"/>
        <v>1.8716845878136237</v>
      </c>
      <c r="AA35" s="5">
        <f t="shared" ref="AA35" si="47">AA19-AA$18</f>
        <v>0.65691056910569401</v>
      </c>
      <c r="AB35" s="5">
        <f t="shared" si="46"/>
        <v>0.86377952755905696</v>
      </c>
      <c r="AC35" s="5">
        <f t="shared" si="46"/>
        <v>-0.30059880239521419</v>
      </c>
      <c r="AD35" s="28">
        <f t="shared" si="46"/>
        <v>1.4174603174603266</v>
      </c>
      <c r="AE35" s="5">
        <f t="shared" si="46"/>
        <v>-0.47150537634408707</v>
      </c>
      <c r="AF35" s="5">
        <f t="shared" si="46"/>
        <v>4.0149425287356362</v>
      </c>
      <c r="AG35" s="5">
        <f t="shared" si="46"/>
        <v>0.44664179104477952</v>
      </c>
      <c r="AH35" s="5">
        <f t="shared" si="46"/>
        <v>-0.73872053872054089</v>
      </c>
      <c r="AI35" s="5">
        <f t="shared" si="46"/>
        <v>-0.79450549450549524</v>
      </c>
      <c r="AJ35" s="5">
        <f t="shared" si="46"/>
        <v>0.74234693877551017</v>
      </c>
      <c r="AK35" s="5">
        <f t="shared" si="46"/>
        <v>-1.472978303747535</v>
      </c>
    </row>
    <row r="36" spans="1:37" x14ac:dyDescent="0.25">
      <c r="A36">
        <v>10</v>
      </c>
      <c r="B36" s="5">
        <f t="shared" si="43"/>
        <v>1.8255868544600879</v>
      </c>
      <c r="C36" s="5">
        <f t="shared" si="43"/>
        <v>2.9387301587301575</v>
      </c>
      <c r="D36" s="5">
        <f t="shared" si="43"/>
        <v>-0.25153508771930611</v>
      </c>
      <c r="E36" s="5">
        <f t="shared" si="43"/>
        <v>6.3323353293413174</v>
      </c>
      <c r="F36" s="5">
        <f t="shared" si="43"/>
        <v>-0.63992015968064209</v>
      </c>
      <c r="G36" s="5">
        <f t="shared" si="43"/>
        <v>1.4410628019323681</v>
      </c>
      <c r="H36" s="5">
        <f t="shared" si="42"/>
        <v>3.2245551601423479</v>
      </c>
      <c r="I36" s="5">
        <f t="shared" ref="I36" si="48">I20-I$18</f>
        <v>-0.53313008130081307</v>
      </c>
      <c r="J36" s="5">
        <f t="shared" si="43"/>
        <v>19.133101851851862</v>
      </c>
      <c r="K36" s="5">
        <f t="shared" si="43"/>
        <v>6.4425170068027313</v>
      </c>
      <c r="L36" s="5">
        <f t="shared" si="43"/>
        <v>15.081871345029242</v>
      </c>
      <c r="M36" s="5">
        <f t="shared" si="43"/>
        <v>19.99155555555555</v>
      </c>
      <c r="N36" s="5">
        <f t="shared" si="43"/>
        <v>15.685101010101022</v>
      </c>
      <c r="O36" s="5">
        <f t="shared" si="43"/>
        <v>1.1085769980506832</v>
      </c>
      <c r="P36" s="5">
        <f t="shared" si="43"/>
        <v>7.8859943977591023</v>
      </c>
      <c r="Q36" s="5">
        <f t="shared" si="43"/>
        <v>0.62511415525114167</v>
      </c>
      <c r="R36" s="5">
        <f t="shared" ref="R36:S36" si="49">R20-R$18</f>
        <v>0.28133333333333077</v>
      </c>
      <c r="S36" s="5">
        <f t="shared" si="49"/>
        <v>1.2498207885304673</v>
      </c>
      <c r="T36" s="5">
        <f t="shared" ref="T36:AK36" si="50">T20-T$18</f>
        <v>7.3270341207349112</v>
      </c>
      <c r="U36" s="5">
        <f t="shared" si="50"/>
        <v>1.006822612085772</v>
      </c>
      <c r="V36" s="5">
        <f t="shared" si="50"/>
        <v>-0.46279069767442138</v>
      </c>
      <c r="W36" s="5">
        <f t="shared" si="50"/>
        <v>3.204761904761904</v>
      </c>
      <c r="X36" s="5">
        <f t="shared" si="50"/>
        <v>1.9068055555555574</v>
      </c>
      <c r="Y36" s="5">
        <f t="shared" si="50"/>
        <v>-2.7994535519125634</v>
      </c>
      <c r="Z36" s="5">
        <f t="shared" si="42"/>
        <v>3.4232974910394294</v>
      </c>
      <c r="AA36" s="5">
        <f t="shared" ref="AA36" si="51">AA20-AA$18</f>
        <v>0.78333333333333321</v>
      </c>
      <c r="AB36" s="5">
        <f t="shared" si="50"/>
        <v>3.0937007874015769</v>
      </c>
      <c r="AC36" s="5">
        <f t="shared" si="50"/>
        <v>3.4910179640718546</v>
      </c>
      <c r="AD36" s="28">
        <f t="shared" si="50"/>
        <v>4.4238095238095312</v>
      </c>
      <c r="AE36" s="5">
        <f t="shared" si="50"/>
        <v>4.2591397849462371</v>
      </c>
      <c r="AF36" s="5">
        <f t="shared" si="50"/>
        <v>9.3118773946360189</v>
      </c>
      <c r="AG36" s="5">
        <f t="shared" si="50"/>
        <v>-0.15398009950248515</v>
      </c>
      <c r="AH36" s="5">
        <f t="shared" si="50"/>
        <v>2.1486531986531929</v>
      </c>
      <c r="AI36" s="5">
        <f t="shared" si="50"/>
        <v>0.51813186813187073</v>
      </c>
      <c r="AJ36" s="5">
        <f t="shared" si="50"/>
        <v>0.67610544217687085</v>
      </c>
      <c r="AK36" s="5">
        <f t="shared" si="50"/>
        <v>4.076725838264295</v>
      </c>
    </row>
    <row r="37" spans="1:37" x14ac:dyDescent="0.25">
      <c r="A37">
        <v>15</v>
      </c>
      <c r="B37" s="5">
        <f t="shared" si="43"/>
        <v>3.2392018779342653</v>
      </c>
      <c r="C37" s="5">
        <f t="shared" si="43"/>
        <v>3.8822222222222216</v>
      </c>
      <c r="D37" s="5">
        <f t="shared" si="43"/>
        <v>1.8962719298245574</v>
      </c>
      <c r="E37" s="5">
        <f t="shared" si="43"/>
        <v>10.223353293413171</v>
      </c>
      <c r="F37" s="5">
        <f t="shared" si="43"/>
        <v>2.8754491017964021</v>
      </c>
      <c r="G37" s="5">
        <f t="shared" si="43"/>
        <v>-1.6053140096618321</v>
      </c>
      <c r="H37" s="5">
        <f t="shared" si="42"/>
        <v>4.3774614472123368</v>
      </c>
      <c r="I37" s="5">
        <f t="shared" ref="I37" si="52">I21-I$18</f>
        <v>0.71361788617885935</v>
      </c>
      <c r="J37" s="5">
        <f t="shared" si="43"/>
        <v>22.227777777777789</v>
      </c>
      <c r="K37" s="5">
        <f t="shared" si="43"/>
        <v>12.637414965986409</v>
      </c>
      <c r="L37" s="5">
        <f t="shared" si="43"/>
        <v>31.490058479532166</v>
      </c>
      <c r="M37" s="5">
        <f t="shared" si="43"/>
        <v>18.254666666666658</v>
      </c>
      <c r="N37" s="5">
        <f t="shared" si="43"/>
        <v>20.875757575757575</v>
      </c>
      <c r="O37" s="5">
        <f t="shared" si="43"/>
        <v>0.76559454191033183</v>
      </c>
      <c r="P37" s="5">
        <f t="shared" si="43"/>
        <v>10.982633053221281</v>
      </c>
      <c r="Q37" s="5">
        <f t="shared" si="43"/>
        <v>2.7287671232876729</v>
      </c>
      <c r="R37" s="5">
        <f t="shared" ref="R37:S37" si="53">R21-R$18</f>
        <v>-0.23183333333333422</v>
      </c>
      <c r="S37" s="5">
        <f t="shared" si="53"/>
        <v>3.7908602150537618</v>
      </c>
      <c r="T37" s="5">
        <f t="shared" ref="T37:AK37" si="54">T21-T$18</f>
        <v>5.7944881889763771</v>
      </c>
      <c r="U37" s="5">
        <f t="shared" si="54"/>
        <v>1.3107212475633521</v>
      </c>
      <c r="V37" s="5">
        <f t="shared" si="54"/>
        <v>2.1151162790697704</v>
      </c>
      <c r="W37" s="5">
        <f t="shared" si="54"/>
        <v>3.8646825396825406</v>
      </c>
      <c r="X37" s="5">
        <f t="shared" si="54"/>
        <v>4.485416666666671</v>
      </c>
      <c r="Y37" s="5">
        <f t="shared" si="54"/>
        <v>1.3404371584699533</v>
      </c>
      <c r="Z37" s="5">
        <f t="shared" si="42"/>
        <v>5.7788530465949854</v>
      </c>
      <c r="AA37" s="5">
        <f t="shared" ref="AA37" si="55">AA21-AA$18</f>
        <v>3.1101626016260155</v>
      </c>
      <c r="AB37" s="5">
        <f t="shared" si="54"/>
        <v>3.7204724409448851</v>
      </c>
      <c r="AC37" s="5">
        <f t="shared" si="54"/>
        <v>7.4772455089820333</v>
      </c>
      <c r="AD37" s="28">
        <f t="shared" si="54"/>
        <v>14.074338624338633</v>
      </c>
      <c r="AE37" s="5">
        <f t="shared" si="54"/>
        <v>4.9959677419354804</v>
      </c>
      <c r="AF37" s="5">
        <f t="shared" si="54"/>
        <v>11.89770114942529</v>
      </c>
      <c r="AG37" s="5">
        <f t="shared" si="54"/>
        <v>1.2189054726371218E-2</v>
      </c>
      <c r="AH37" s="5">
        <f t="shared" si="54"/>
        <v>1.2595959595959574</v>
      </c>
      <c r="AI37" s="5">
        <f t="shared" si="54"/>
        <v>3.1816849816849846</v>
      </c>
      <c r="AJ37" s="5">
        <f t="shared" si="54"/>
        <v>1.1989795918367347</v>
      </c>
      <c r="AK37" s="5">
        <f t="shared" si="54"/>
        <v>10.52051282051281</v>
      </c>
    </row>
    <row r="38" spans="1:37" x14ac:dyDescent="0.25">
      <c r="A38">
        <v>20</v>
      </c>
      <c r="B38" s="5">
        <f t="shared" si="43"/>
        <v>5.4833333333333325</v>
      </c>
      <c r="C38" s="5">
        <f t="shared" si="43"/>
        <v>5.865714285714283</v>
      </c>
      <c r="D38" s="5">
        <f t="shared" si="43"/>
        <v>4.0182017543859594</v>
      </c>
      <c r="E38" s="5">
        <f t="shared" si="43"/>
        <v>30.556487025948108</v>
      </c>
      <c r="F38" s="5">
        <f t="shared" si="43"/>
        <v>13.060079840319364</v>
      </c>
      <c r="G38" s="5">
        <f t="shared" si="43"/>
        <v>12.817391304347829</v>
      </c>
      <c r="H38" s="5">
        <f t="shared" si="42"/>
        <v>11.417793594306044</v>
      </c>
      <c r="I38" s="5">
        <f t="shared" ref="I38" si="56">I22-I$18</f>
        <v>1.1764227642276417</v>
      </c>
      <c r="J38" s="5">
        <f t="shared" si="43"/>
        <v>25.07222222222223</v>
      </c>
      <c r="K38" s="5">
        <f t="shared" si="43"/>
        <v>34.21836734693877</v>
      </c>
      <c r="L38" s="5">
        <f t="shared" si="43"/>
        <v>69.736257309941536</v>
      </c>
      <c r="M38" s="5">
        <f t="shared" si="43"/>
        <v>53.347111111111118</v>
      </c>
      <c r="N38" s="5">
        <f t="shared" si="43"/>
        <v>33.45454545454546</v>
      </c>
      <c r="O38" s="5">
        <f t="shared" si="43"/>
        <v>0.74668615984405484</v>
      </c>
      <c r="P38" s="5">
        <f t="shared" si="43"/>
        <v>21.892156862745086</v>
      </c>
      <c r="Q38" s="5">
        <f t="shared" si="43"/>
        <v>5.0794520547945243</v>
      </c>
      <c r="R38" s="5">
        <f t="shared" ref="R38:S38" si="57">R22-R$18</f>
        <v>2.611833333333335</v>
      </c>
      <c r="S38" s="5">
        <f t="shared" si="57"/>
        <v>17.467741935483875</v>
      </c>
      <c r="T38" s="5">
        <f t="shared" ref="T38:AK38" si="58">T22-T$18</f>
        <v>19.535170603674533</v>
      </c>
      <c r="U38" s="5">
        <f t="shared" si="58"/>
        <v>2.8762183235867465</v>
      </c>
      <c r="V38" s="5">
        <f t="shared" si="58"/>
        <v>4.962403100775191</v>
      </c>
      <c r="W38" s="5">
        <f t="shared" si="58"/>
        <v>11.275</v>
      </c>
      <c r="X38" s="5">
        <f t="shared" si="58"/>
        <v>7.6648611111111151</v>
      </c>
      <c r="Y38" s="5">
        <f t="shared" si="58"/>
        <v>5.1377049180327923</v>
      </c>
      <c r="Z38" s="5">
        <f t="shared" si="42"/>
        <v>6.8340501792114701</v>
      </c>
      <c r="AA38" s="5">
        <f t="shared" ref="AA38" si="59">AA22-AA$18</f>
        <v>8.6902439024390272</v>
      </c>
      <c r="AB38" s="5">
        <f t="shared" si="58"/>
        <v>13.711023622047241</v>
      </c>
      <c r="AC38" s="5">
        <f t="shared" si="58"/>
        <v>13.459880239520956</v>
      </c>
      <c r="AD38" s="28">
        <f t="shared" si="58"/>
        <v>38.77116402116404</v>
      </c>
      <c r="AE38" s="5">
        <f t="shared" si="58"/>
        <v>33.304569892473118</v>
      </c>
      <c r="AF38" s="5">
        <f t="shared" si="58"/>
        <v>27.201915708812258</v>
      </c>
      <c r="AG38" s="5">
        <f t="shared" si="58"/>
        <v>0.3901741293532357</v>
      </c>
      <c r="AH38" s="5">
        <f t="shared" si="58"/>
        <v>3.0929292929292895</v>
      </c>
      <c r="AI38" s="5">
        <f t="shared" si="58"/>
        <v>4.3228937728937709</v>
      </c>
      <c r="AJ38" s="5">
        <f t="shared" si="58"/>
        <v>2.8103741496598653</v>
      </c>
      <c r="AK38" s="5">
        <f t="shared" si="58"/>
        <v>-17.957001972386593</v>
      </c>
    </row>
    <row r="39" spans="1:37" x14ac:dyDescent="0.25">
      <c r="A39">
        <v>25</v>
      </c>
      <c r="B39" s="5">
        <f t="shared" si="43"/>
        <v>8.102816901408449</v>
      </c>
      <c r="C39" s="5">
        <f t="shared" si="43"/>
        <v>6.8238095238095227</v>
      </c>
      <c r="D39" s="5">
        <f t="shared" si="43"/>
        <v>10.018640350877185</v>
      </c>
      <c r="E39" s="5">
        <f t="shared" si="43"/>
        <v>38.52135728542914</v>
      </c>
      <c r="F39" s="5">
        <f t="shared" si="43"/>
        <v>20.758283433133737</v>
      </c>
      <c r="G39" s="5">
        <f t="shared" si="43"/>
        <v>22.016425120772958</v>
      </c>
      <c r="H39" s="5">
        <f t="shared" si="42"/>
        <v>14.771055753262164</v>
      </c>
      <c r="I39" s="5">
        <f t="shared" ref="I39" si="60">I23-I$18</f>
        <v>10.920528455284554</v>
      </c>
      <c r="J39" s="5">
        <f t="shared" si="43"/>
        <v>36.920370370370371</v>
      </c>
      <c r="K39" s="5">
        <f t="shared" si="43"/>
        <v>41.010204081632672</v>
      </c>
      <c r="L39" s="5">
        <f t="shared" si="43"/>
        <v>87.429824561403507</v>
      </c>
      <c r="M39" s="5">
        <f t="shared" si="43"/>
        <v>77.445333333333338</v>
      </c>
      <c r="N39" s="5">
        <f t="shared" si="43"/>
        <v>40.228030303030302</v>
      </c>
      <c r="O39" s="5">
        <f t="shared" si="43"/>
        <v>2.5426900584795336</v>
      </c>
      <c r="P39" s="5">
        <f t="shared" si="43"/>
        <v>26.129131652661055</v>
      </c>
      <c r="Q39" s="5">
        <f t="shared" si="43"/>
        <v>9.1518264840182635</v>
      </c>
      <c r="R39" s="5">
        <f t="shared" ref="R39:S39" si="61">R23-R$18</f>
        <v>2.3041666666666671</v>
      </c>
      <c r="S39" s="5">
        <f t="shared" si="61"/>
        <v>25.098745519713258</v>
      </c>
      <c r="T39" s="5">
        <f t="shared" ref="T39:AK39" si="62">T23-T$18</f>
        <v>34.012335958005238</v>
      </c>
      <c r="U39" s="5">
        <f t="shared" si="62"/>
        <v>5.6165692007797308</v>
      </c>
      <c r="V39" s="5">
        <f t="shared" si="62"/>
        <v>8.6065891472868188</v>
      </c>
      <c r="W39" s="5">
        <f t="shared" si="62"/>
        <v>11.415873015873013</v>
      </c>
      <c r="X39" s="5">
        <f t="shared" si="62"/>
        <v>9.3173611111111114</v>
      </c>
      <c r="Y39" s="5">
        <f t="shared" si="62"/>
        <v>17.533333333333342</v>
      </c>
      <c r="Z39" s="5">
        <f t="shared" si="42"/>
        <v>13.095698924731185</v>
      </c>
      <c r="AA39" s="5">
        <f t="shared" ref="AA39" si="63">AA23-AA$18</f>
        <v>15.210975609756103</v>
      </c>
      <c r="AB39" s="5">
        <f t="shared" si="62"/>
        <v>33.380839895013132</v>
      </c>
      <c r="AC39" s="5">
        <f t="shared" si="62"/>
        <v>20.316566866267468</v>
      </c>
      <c r="AD39" s="28">
        <f t="shared" si="62"/>
        <v>40.916931216931218</v>
      </c>
      <c r="AE39" s="5">
        <f t="shared" si="62"/>
        <v>50.441129032258054</v>
      </c>
      <c r="AF39" s="5">
        <f t="shared" si="62"/>
        <v>33.07739463601532</v>
      </c>
      <c r="AG39" s="5">
        <f t="shared" si="62"/>
        <v>3.5579601990049765</v>
      </c>
      <c r="AH39" s="5">
        <f t="shared" si="62"/>
        <v>5.7023569023569003</v>
      </c>
      <c r="AI39" s="5">
        <f t="shared" si="62"/>
        <v>9.0443223443223442</v>
      </c>
      <c r="AJ39" s="5">
        <f t="shared" si="62"/>
        <v>3.7741496598639452</v>
      </c>
      <c r="AK39" s="5">
        <f t="shared" si="62"/>
        <v>16.300000000000008</v>
      </c>
    </row>
    <row r="40" spans="1:37" x14ac:dyDescent="0.25">
      <c r="A40">
        <v>30</v>
      </c>
      <c r="B40" s="5">
        <f t="shared" si="43"/>
        <v>12.846009389671359</v>
      </c>
      <c r="C40" s="5">
        <f t="shared" si="43"/>
        <v>10.126031746031742</v>
      </c>
      <c r="D40" s="5">
        <f t="shared" si="43"/>
        <v>20.287938596491223</v>
      </c>
      <c r="E40" s="5">
        <f t="shared" si="43"/>
        <v>41.276646706586845</v>
      </c>
      <c r="F40" s="5">
        <f t="shared" si="43"/>
        <v>32.367065868263467</v>
      </c>
      <c r="G40" s="5">
        <f t="shared" si="43"/>
        <v>34.554106280193231</v>
      </c>
      <c r="H40" s="5">
        <f t="shared" si="42"/>
        <v>24.077935943060499</v>
      </c>
      <c r="I40" s="5">
        <f t="shared" ref="I40" si="64">I24-I$18</f>
        <v>18.887804878048779</v>
      </c>
      <c r="J40" s="5">
        <f t="shared" si="43"/>
        <v>39.253472222222229</v>
      </c>
      <c r="K40" s="5">
        <f t="shared" si="43"/>
        <v>58.518707482993229</v>
      </c>
      <c r="L40" s="5">
        <f t="shared" si="43"/>
        <v>92.929824561403535</v>
      </c>
      <c r="M40" s="5">
        <f t="shared" si="43"/>
        <v>83.401333333333341</v>
      </c>
      <c r="N40" s="5">
        <f t="shared" si="43"/>
        <v>58.911616161616145</v>
      </c>
      <c r="O40" s="5">
        <f t="shared" si="43"/>
        <v>4.8020467836257312</v>
      </c>
      <c r="P40" s="5">
        <f t="shared" si="43"/>
        <v>35.652100840336132</v>
      </c>
      <c r="Q40" s="5">
        <f t="shared" si="43"/>
        <v>17.220319634703202</v>
      </c>
      <c r="R40" s="5">
        <f t="shared" ref="R40:S40" si="65">R24-R$18</f>
        <v>3.7673333333333332</v>
      </c>
      <c r="S40" s="5">
        <f t="shared" si="65"/>
        <v>29.843189964157698</v>
      </c>
      <c r="T40" s="5">
        <f t="shared" ref="T40:AK40" si="66">T24-T$18</f>
        <v>41.603937007874023</v>
      </c>
      <c r="U40" s="5">
        <f t="shared" si="66"/>
        <v>6.8730994152046794</v>
      </c>
      <c r="V40" s="5">
        <f t="shared" si="66"/>
        <v>10.29496124031008</v>
      </c>
      <c r="W40" s="5">
        <f t="shared" si="66"/>
        <v>17.839087301587298</v>
      </c>
      <c r="X40" s="5">
        <f t="shared" si="66"/>
        <v>10.65708333333334</v>
      </c>
      <c r="Y40" s="5">
        <f t="shared" si="66"/>
        <v>19.636612021857932</v>
      </c>
      <c r="Z40" s="5">
        <f t="shared" si="42"/>
        <v>12.633333333333329</v>
      </c>
      <c r="AA40" s="5">
        <f t="shared" ref="AA40" si="67">AA24-AA$18</f>
        <v>21.903455284552848</v>
      </c>
      <c r="AB40" s="5">
        <f t="shared" si="66"/>
        <v>47.015485564304463</v>
      </c>
      <c r="AC40" s="5">
        <f t="shared" si="66"/>
        <v>16.552495009980039</v>
      </c>
      <c r="AD40" s="28">
        <f t="shared" si="66"/>
        <v>53.507407407407399</v>
      </c>
      <c r="AE40" s="5">
        <f t="shared" si="66"/>
        <v>63.83978494623657</v>
      </c>
      <c r="AF40" s="5">
        <f t="shared" si="66"/>
        <v>47.347892720306504</v>
      </c>
      <c r="AG40" s="5">
        <f t="shared" si="66"/>
        <v>5.3845771144278638</v>
      </c>
      <c r="AH40" s="5">
        <f t="shared" si="66"/>
        <v>7.2705387205387133</v>
      </c>
      <c r="AI40" s="5">
        <f t="shared" si="66"/>
        <v>10.479853479853487</v>
      </c>
      <c r="AJ40" s="5">
        <f t="shared" si="66"/>
        <v>6.8767006802721067</v>
      </c>
      <c r="AK40" s="5">
        <f t="shared" si="66"/>
        <v>37.137869822485214</v>
      </c>
    </row>
    <row r="41" spans="1:37" x14ac:dyDescent="0.25">
      <c r="A41">
        <v>35</v>
      </c>
      <c r="B41" s="5">
        <f t="shared" si="43"/>
        <v>14.861032863849765</v>
      </c>
      <c r="C41" s="5">
        <f t="shared" si="43"/>
        <v>15.122857142857143</v>
      </c>
      <c r="D41" s="5">
        <f t="shared" si="43"/>
        <v>27.844078947368416</v>
      </c>
      <c r="E41" s="5">
        <f t="shared" si="43"/>
        <v>39.528542914171652</v>
      </c>
      <c r="F41" s="5">
        <f t="shared" si="43"/>
        <v>30.430538922155694</v>
      </c>
      <c r="G41" s="5">
        <f t="shared" si="43"/>
        <v>48.039613526570044</v>
      </c>
      <c r="H41" s="5">
        <f t="shared" si="42"/>
        <v>20.2926453143535</v>
      </c>
      <c r="I41" s="5">
        <f t="shared" ref="I41" si="68">I25-I$18</f>
        <v>21.745731707317077</v>
      </c>
      <c r="J41" s="5">
        <f t="shared" si="43"/>
        <v>43.867361111111123</v>
      </c>
      <c r="K41" s="5">
        <f t="shared" si="43"/>
        <v>69.652721088435385</v>
      </c>
      <c r="L41" s="5">
        <f t="shared" si="43"/>
        <v>98.940350877192984</v>
      </c>
      <c r="M41" s="5">
        <f t="shared" si="43"/>
        <v>84.520888888888905</v>
      </c>
      <c r="N41" s="5">
        <f t="shared" si="43"/>
        <v>53.182575757575755</v>
      </c>
      <c r="O41" s="5">
        <f t="shared" si="43"/>
        <v>6.8319688109161811</v>
      </c>
      <c r="P41" s="5">
        <f t="shared" si="43"/>
        <v>44.368627450980398</v>
      </c>
      <c r="Q41" s="5">
        <f t="shared" si="43"/>
        <v>23.685616438356163</v>
      </c>
      <c r="R41" s="5">
        <f t="shared" ref="R41:S41" si="69">R25-R$18</f>
        <v>5.5009999999999994</v>
      </c>
      <c r="S41" s="5">
        <f t="shared" si="69"/>
        <v>31.398387096774197</v>
      </c>
      <c r="T41" s="5">
        <f t="shared" ref="T41:AK41" si="70">T25-T$18</f>
        <v>42.900787401574817</v>
      </c>
      <c r="U41" s="5">
        <f t="shared" si="70"/>
        <v>9.9284600389863531</v>
      </c>
      <c r="V41" s="5">
        <f t="shared" si="70"/>
        <v>12.672093023255815</v>
      </c>
      <c r="W41" s="5">
        <f t="shared" si="70"/>
        <v>22.856150793650791</v>
      </c>
      <c r="X41" s="5">
        <f t="shared" si="70"/>
        <v>8.0868055555555536</v>
      </c>
      <c r="Y41" s="5">
        <f t="shared" si="70"/>
        <v>31.926229508196737</v>
      </c>
      <c r="Z41" s="5">
        <f t="shared" si="42"/>
        <v>15.959498207885307</v>
      </c>
      <c r="AA41" s="5">
        <f t="shared" ref="AA41" si="71">AA25-AA$18</f>
        <v>29.005284552845538</v>
      </c>
      <c r="AB41" s="5">
        <f t="shared" si="70"/>
        <v>49.446719160104998</v>
      </c>
      <c r="AC41" s="5">
        <f t="shared" si="70"/>
        <v>30.720758483033936</v>
      </c>
      <c r="AD41" s="28">
        <f t="shared" si="70"/>
        <v>48.333597883597889</v>
      </c>
      <c r="AE41" s="5">
        <f t="shared" si="70"/>
        <v>67.579838709677418</v>
      </c>
      <c r="AF41" s="5">
        <f t="shared" si="70"/>
        <v>55.848275862068967</v>
      </c>
      <c r="AG41" s="5">
        <f t="shared" si="70"/>
        <v>10.250995024875625</v>
      </c>
      <c r="AH41" s="5">
        <f t="shared" si="70"/>
        <v>7.756902356902355</v>
      </c>
      <c r="AI41" s="5">
        <f t="shared" si="70"/>
        <v>19.625274725274721</v>
      </c>
      <c r="AJ41" s="5">
        <f t="shared" si="70"/>
        <v>8.1145408163265316</v>
      </c>
      <c r="AK41" s="5">
        <f t="shared" si="70"/>
        <v>41.188954635108487</v>
      </c>
    </row>
    <row r="42" spans="1:37" x14ac:dyDescent="0.25">
      <c r="A42">
        <v>40</v>
      </c>
      <c r="B42" s="5">
        <f t="shared" si="43"/>
        <v>16.696478873239432</v>
      </c>
      <c r="C42" s="5">
        <f t="shared" si="43"/>
        <v>17.206984126984128</v>
      </c>
      <c r="D42" s="5">
        <f t="shared" si="43"/>
        <v>39.346491228070178</v>
      </c>
      <c r="E42" s="5">
        <f t="shared" si="43"/>
        <v>43.87085828343313</v>
      </c>
      <c r="F42" s="5">
        <f t="shared" si="43"/>
        <v>32.26167664670659</v>
      </c>
      <c r="G42" s="5">
        <f t="shared" si="43"/>
        <v>59.821256038647341</v>
      </c>
      <c r="H42" s="5">
        <f t="shared" si="42"/>
        <v>26.437247924080662</v>
      </c>
      <c r="I42" s="5">
        <f t="shared" ref="I42" si="72">I26-I$18</f>
        <v>30.873373983739835</v>
      </c>
      <c r="J42" s="5">
        <f t="shared" si="43"/>
        <v>44.234259259259275</v>
      </c>
      <c r="K42" s="5">
        <f t="shared" si="43"/>
        <v>72.208843537414964</v>
      </c>
      <c r="L42" s="5">
        <f t="shared" si="43"/>
        <v>104.20350877192985</v>
      </c>
      <c r="M42" s="5">
        <f t="shared" si="43"/>
        <v>84.703111111111141</v>
      </c>
      <c r="N42" s="5">
        <f t="shared" si="43"/>
        <v>64.033080808080797</v>
      </c>
      <c r="O42" s="5">
        <f t="shared" si="43"/>
        <v>9.0761208576998094</v>
      </c>
      <c r="P42" s="5">
        <f t="shared" si="43"/>
        <v>40.902240896358535</v>
      </c>
      <c r="Q42" s="5">
        <f t="shared" si="43"/>
        <v>31.485159817351594</v>
      </c>
      <c r="R42" s="5">
        <f t="shared" ref="R42:S42" si="73">R26-R$18</f>
        <v>7.9933333333333341</v>
      </c>
      <c r="S42" s="5">
        <f t="shared" si="73"/>
        <v>33.702150537634409</v>
      </c>
      <c r="T42" s="5">
        <f t="shared" ref="T42:AK42" si="74">T26-T$18</f>
        <v>43.586876640419959</v>
      </c>
      <c r="U42" s="5">
        <f t="shared" si="74"/>
        <v>17.856725146198833</v>
      </c>
      <c r="V42" s="5">
        <f t="shared" si="74"/>
        <v>19.76976744186047</v>
      </c>
      <c r="W42" s="5">
        <f t="shared" si="74"/>
        <v>27.034126984126985</v>
      </c>
      <c r="X42" s="5">
        <f t="shared" si="74"/>
        <v>7.6497222222222234</v>
      </c>
      <c r="Y42" s="5">
        <f t="shared" si="74"/>
        <v>40.091256830601111</v>
      </c>
      <c r="Z42" s="5">
        <f t="shared" si="42"/>
        <v>15.374193548387098</v>
      </c>
      <c r="AA42" s="5">
        <f t="shared" ref="AA42" si="75">AA26-AA$18</f>
        <v>24.138617886178864</v>
      </c>
      <c r="AB42" s="5">
        <f t="shared" si="74"/>
        <v>63.666666666666657</v>
      </c>
      <c r="AC42" s="5">
        <f t="shared" si="74"/>
        <v>37.686227544910167</v>
      </c>
      <c r="AD42" s="28">
        <f t="shared" si="74"/>
        <v>53.675661375661377</v>
      </c>
      <c r="AE42" s="5">
        <f t="shared" si="74"/>
        <v>72.102688172043017</v>
      </c>
      <c r="AF42" s="5">
        <f t="shared" si="74"/>
        <v>64.604597701149402</v>
      </c>
      <c r="AG42" s="5">
        <f t="shared" si="74"/>
        <v>12.345149253731343</v>
      </c>
      <c r="AH42" s="5">
        <f t="shared" si="74"/>
        <v>5.3979797979797901</v>
      </c>
      <c r="AI42" s="5">
        <f t="shared" si="74"/>
        <v>18.683333333333337</v>
      </c>
      <c r="AJ42" s="5">
        <f t="shared" si="74"/>
        <v>11.030952380952384</v>
      </c>
      <c r="AK42" s="5">
        <f t="shared" si="74"/>
        <v>47.873372781065086</v>
      </c>
    </row>
    <row r="43" spans="1:37" x14ac:dyDescent="0.25">
      <c r="A43">
        <v>45</v>
      </c>
      <c r="B43" s="5">
        <f t="shared" si="43"/>
        <v>19.769248826291083</v>
      </c>
      <c r="C43" s="5">
        <f t="shared" si="43"/>
        <v>21.649206349206342</v>
      </c>
      <c r="D43" s="5">
        <f t="shared" si="43"/>
        <v>45.126096491228061</v>
      </c>
      <c r="E43" s="5">
        <f t="shared" si="43"/>
        <v>49.122554890219568</v>
      </c>
      <c r="F43" s="5">
        <f t="shared" si="43"/>
        <v>30.884630738522947</v>
      </c>
      <c r="G43" s="5">
        <f t="shared" si="43"/>
        <v>68.178260869565207</v>
      </c>
      <c r="H43" s="5">
        <f t="shared" si="42"/>
        <v>24.10498220640569</v>
      </c>
      <c r="I43" s="5">
        <f t="shared" ref="I43" si="76">I27-I$18</f>
        <v>33.819715447154479</v>
      </c>
      <c r="J43" s="5">
        <f t="shared" si="43"/>
        <v>41.368287037037035</v>
      </c>
      <c r="K43" s="5">
        <f t="shared" si="43"/>
        <v>68.57857142857145</v>
      </c>
      <c r="L43" s="5">
        <f t="shared" si="43"/>
        <v>104.04502923976611</v>
      </c>
      <c r="M43" s="5">
        <f t="shared" si="43"/>
        <v>84.957777777777792</v>
      </c>
      <c r="N43" s="5">
        <f t="shared" si="43"/>
        <v>71.083080808080808</v>
      </c>
      <c r="O43" s="5">
        <f t="shared" si="43"/>
        <v>12.062280701754386</v>
      </c>
      <c r="P43" s="5">
        <f t="shared" si="43"/>
        <v>53.50028011204482</v>
      </c>
      <c r="Q43" s="5">
        <f t="shared" si="43"/>
        <v>37.334246575342462</v>
      </c>
      <c r="R43" s="5">
        <f t="shared" ref="R43:S43" si="77">R27-R$18</f>
        <v>12.150499999999996</v>
      </c>
      <c r="S43" s="5">
        <f t="shared" si="77"/>
        <v>31.119892473118281</v>
      </c>
      <c r="T43" s="5">
        <f t="shared" ref="T43:AK43" si="78">T27-T$18</f>
        <v>46.651443569553791</v>
      </c>
      <c r="U43" s="5">
        <f t="shared" si="78"/>
        <v>21.826705653021442</v>
      </c>
      <c r="V43" s="5">
        <f t="shared" si="78"/>
        <v>20.025581395348834</v>
      </c>
      <c r="W43" s="5">
        <f t="shared" si="78"/>
        <v>26.774801587301589</v>
      </c>
      <c r="X43" s="5">
        <f t="shared" si="78"/>
        <v>11.036944444444448</v>
      </c>
      <c r="Y43" s="5">
        <f t="shared" si="78"/>
        <v>49.921857923497285</v>
      </c>
      <c r="Z43" s="5">
        <f t="shared" si="42"/>
        <v>17.847311827956993</v>
      </c>
      <c r="AA43" s="5">
        <f t="shared" ref="AA43" si="79">AA27-AA$18</f>
        <v>31.384349593495941</v>
      </c>
      <c r="AB43" s="5">
        <f t="shared" si="78"/>
        <v>65.568503937007875</v>
      </c>
      <c r="AC43" s="5">
        <f t="shared" si="78"/>
        <v>37.422954091816365</v>
      </c>
      <c r="AD43" s="28">
        <f t="shared" si="78"/>
        <v>62.842328042328035</v>
      </c>
      <c r="AE43" s="5">
        <f t="shared" si="78"/>
        <v>73.175537634408599</v>
      </c>
      <c r="AF43" s="5">
        <f t="shared" si="78"/>
        <v>71.317241379310332</v>
      </c>
      <c r="AG43" s="5">
        <f t="shared" si="78"/>
        <v>13.538805970149255</v>
      </c>
      <c r="AH43" s="5">
        <f t="shared" si="78"/>
        <v>13.635858585858585</v>
      </c>
      <c r="AI43" s="5">
        <f t="shared" si="78"/>
        <v>21.561904761904763</v>
      </c>
      <c r="AJ43" s="5">
        <f t="shared" si="78"/>
        <v>13.764115646258503</v>
      </c>
      <c r="AK43" s="5">
        <f t="shared" si="78"/>
        <v>54.939644970414207</v>
      </c>
    </row>
    <row r="44" spans="1:37" x14ac:dyDescent="0.25">
      <c r="A44">
        <v>50</v>
      </c>
      <c r="B44" s="5">
        <f>B28-B$18</f>
        <v>20.774882629107974</v>
      </c>
      <c r="C44" s="5">
        <f t="shared" ref="C44:S44" si="80">C28-C$18</f>
        <v>24.541904761904757</v>
      </c>
      <c r="D44" s="5">
        <f t="shared" si="80"/>
        <v>44.7844298245614</v>
      </c>
      <c r="E44" s="5">
        <f t="shared" si="80"/>
        <v>50.008582834331357</v>
      </c>
      <c r="F44" s="5">
        <f t="shared" si="80"/>
        <v>29.247305389221562</v>
      </c>
      <c r="G44" s="5">
        <f t="shared" si="80"/>
        <v>71.892270531400982</v>
      </c>
      <c r="H44" s="5">
        <f t="shared" si="42"/>
        <v>30.282562277580073</v>
      </c>
      <c r="I44" s="5">
        <f t="shared" ref="I44" si="81">I28-I$18</f>
        <v>34.463414634146361</v>
      </c>
      <c r="J44" s="5">
        <f t="shared" si="80"/>
        <v>40.875231481481492</v>
      </c>
      <c r="K44" s="5">
        <f t="shared" si="80"/>
        <v>72.57380952380953</v>
      </c>
      <c r="L44" s="5">
        <f t="shared" si="80"/>
        <v>111.22923976608183</v>
      </c>
      <c r="M44" s="5">
        <f t="shared" si="80"/>
        <v>84.371111111111119</v>
      </c>
      <c r="N44" s="5">
        <f t="shared" si="80"/>
        <v>78.324242424242442</v>
      </c>
      <c r="O44" s="5">
        <f t="shared" si="80"/>
        <v>13.373099415204678</v>
      </c>
      <c r="P44" s="5">
        <f t="shared" si="80"/>
        <v>62.869747899159691</v>
      </c>
      <c r="Q44" s="5">
        <f t="shared" si="80"/>
        <v>41.315981735159809</v>
      </c>
      <c r="R44" s="5">
        <f t="shared" si="80"/>
        <v>19.614333333333327</v>
      </c>
      <c r="S44" s="5">
        <f t="shared" si="80"/>
        <v>35.09677419354837</v>
      </c>
      <c r="T44" s="5">
        <f t="shared" ref="T44:AK44" si="82">T28-T$18</f>
        <v>42.189501312335963</v>
      </c>
      <c r="U44" s="5">
        <f t="shared" si="82"/>
        <v>24.462962962962962</v>
      </c>
      <c r="V44" s="5">
        <f t="shared" si="82"/>
        <v>26.770155038759693</v>
      </c>
      <c r="W44" s="5">
        <f t="shared" si="82"/>
        <v>23.057341269841274</v>
      </c>
      <c r="X44" s="5">
        <f t="shared" si="82"/>
        <v>8.8604166666666657</v>
      </c>
      <c r="Y44" s="5">
        <f t="shared" si="82"/>
        <v>47.697267759562848</v>
      </c>
      <c r="Z44" s="5">
        <f t="shared" si="42"/>
        <v>17.776881720430108</v>
      </c>
      <c r="AA44" s="5">
        <f t="shared" ref="AA44" si="83">AA28-AA$18</f>
        <v>34.315853658536589</v>
      </c>
      <c r="AB44" s="5">
        <f t="shared" si="82"/>
        <v>66.566404199475073</v>
      </c>
      <c r="AC44" s="5">
        <f t="shared" si="82"/>
        <v>32.84950099800399</v>
      </c>
      <c r="AD44" s="28">
        <f t="shared" si="82"/>
        <v>61.517989417989412</v>
      </c>
      <c r="AE44" s="5">
        <f t="shared" si="82"/>
        <v>71.153494623655902</v>
      </c>
      <c r="AF44" s="5">
        <f t="shared" si="82"/>
        <v>73.683908045977006</v>
      </c>
      <c r="AG44" s="5">
        <f t="shared" si="82"/>
        <v>16.857213930348255</v>
      </c>
      <c r="AH44" s="5">
        <f t="shared" si="82"/>
        <v>6.5141414141414131</v>
      </c>
      <c r="AI44" s="5">
        <f t="shared" si="82"/>
        <v>19.24340659340659</v>
      </c>
      <c r="AJ44" s="5">
        <f t="shared" si="82"/>
        <v>15.920748299319726</v>
      </c>
      <c r="AK44" s="5">
        <f t="shared" si="82"/>
        <v>45.196844181459568</v>
      </c>
    </row>
    <row r="45" spans="1:37" x14ac:dyDescent="0.25">
      <c r="R45" s="5"/>
      <c r="S45" s="5"/>
    </row>
    <row r="46" spans="1:37" x14ac:dyDescent="0.25">
      <c r="R46" s="5"/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71E49-E9B7-46B8-B6BB-63345A565CF9}">
  <dimension ref="A1:O38"/>
  <sheetViews>
    <sheetView topLeftCell="A23" workbookViewId="0">
      <selection activeCell="I32" sqref="I32"/>
    </sheetView>
  </sheetViews>
  <sheetFormatPr defaultRowHeight="18" x14ac:dyDescent="0.55000000000000004"/>
  <sheetData>
    <row r="1" spans="1:15" x14ac:dyDescent="0.55000000000000004">
      <c r="A1" t="s">
        <v>37</v>
      </c>
    </row>
    <row r="2" spans="1:15" x14ac:dyDescent="0.55000000000000004">
      <c r="C2" t="s">
        <v>34</v>
      </c>
      <c r="M2" t="s">
        <v>35</v>
      </c>
    </row>
    <row r="3" spans="1:15" x14ac:dyDescent="0.55000000000000004">
      <c r="C3" t="s">
        <v>15</v>
      </c>
      <c r="D3" s="12" t="s">
        <v>16</v>
      </c>
      <c r="M3" t="s">
        <v>15</v>
      </c>
      <c r="N3" s="12" t="s">
        <v>16</v>
      </c>
    </row>
    <row r="4" spans="1:15" x14ac:dyDescent="0.25">
      <c r="A4" s="1" t="s">
        <v>17</v>
      </c>
      <c r="B4" t="s">
        <v>0</v>
      </c>
      <c r="C4">
        <v>37.06</v>
      </c>
      <c r="D4">
        <v>36.82</v>
      </c>
      <c r="E4" t="s">
        <v>39</v>
      </c>
      <c r="L4" t="s">
        <v>0</v>
      </c>
      <c r="M4">
        <v>1.0122</v>
      </c>
      <c r="N4">
        <v>0.84989999999999999</v>
      </c>
      <c r="O4" t="s">
        <v>39</v>
      </c>
    </row>
    <row r="5" spans="1:15" x14ac:dyDescent="0.25">
      <c r="A5" s="1" t="s">
        <v>18</v>
      </c>
      <c r="B5" t="s">
        <v>1</v>
      </c>
      <c r="C5">
        <v>36.729999999999997</v>
      </c>
      <c r="D5">
        <v>36.83</v>
      </c>
      <c r="E5" t="s">
        <v>38</v>
      </c>
      <c r="L5" t="s">
        <v>1</v>
      </c>
      <c r="M5">
        <v>0.70350000000000001</v>
      </c>
      <c r="N5">
        <v>0.51229999999999998</v>
      </c>
      <c r="O5" t="s">
        <v>39</v>
      </c>
    </row>
    <row r="6" spans="1:15" x14ac:dyDescent="0.25">
      <c r="A6" s="1" t="s">
        <v>19</v>
      </c>
      <c r="B6" t="s">
        <v>2</v>
      </c>
      <c r="C6">
        <v>37.299999999999997</v>
      </c>
      <c r="D6">
        <v>37.049999999999997</v>
      </c>
      <c r="E6" t="s">
        <v>39</v>
      </c>
      <c r="L6" t="s">
        <v>2</v>
      </c>
      <c r="M6">
        <v>0.61970000000000003</v>
      </c>
      <c r="N6">
        <v>0.46039999999999998</v>
      </c>
    </row>
    <row r="7" spans="1:15" x14ac:dyDescent="0.25">
      <c r="A7" s="1" t="s">
        <v>20</v>
      </c>
      <c r="B7" t="s">
        <v>3</v>
      </c>
      <c r="C7">
        <v>37.26</v>
      </c>
      <c r="D7">
        <v>37.64</v>
      </c>
      <c r="L7" t="s">
        <v>3</v>
      </c>
      <c r="M7">
        <v>9.4100000000000003E-2</v>
      </c>
      <c r="N7">
        <v>3.6299999999999999E-2</v>
      </c>
    </row>
    <row r="8" spans="1:15" x14ac:dyDescent="0.25">
      <c r="A8" s="1" t="s">
        <v>22</v>
      </c>
      <c r="B8" t="s">
        <v>5</v>
      </c>
      <c r="C8">
        <v>36.96</v>
      </c>
      <c r="D8">
        <v>36.92</v>
      </c>
      <c r="F8" s="14"/>
      <c r="L8" t="s">
        <v>5</v>
      </c>
      <c r="M8">
        <v>0.1847</v>
      </c>
      <c r="N8">
        <v>0.21310000000000001</v>
      </c>
    </row>
    <row r="9" spans="1:15" x14ac:dyDescent="0.25">
      <c r="A9" s="1" t="s">
        <v>23</v>
      </c>
      <c r="B9" t="s">
        <v>6</v>
      </c>
      <c r="C9">
        <v>37.090000000000003</v>
      </c>
      <c r="D9">
        <v>37.08</v>
      </c>
      <c r="L9" t="s">
        <v>6</v>
      </c>
      <c r="M9">
        <v>0.55130000000000001</v>
      </c>
      <c r="N9">
        <v>0.49859999999999999</v>
      </c>
    </row>
    <row r="10" spans="1:15" x14ac:dyDescent="0.25">
      <c r="A10" s="1" t="s">
        <v>24</v>
      </c>
      <c r="B10" t="s">
        <v>7</v>
      </c>
      <c r="C10">
        <v>37.200000000000003</v>
      </c>
      <c r="D10">
        <v>36.96</v>
      </c>
      <c r="L10" t="s">
        <v>7</v>
      </c>
      <c r="M10">
        <v>1.0357000000000001</v>
      </c>
      <c r="N10">
        <v>0.8569</v>
      </c>
    </row>
    <row r="11" spans="1:15" x14ac:dyDescent="0.25">
      <c r="A11" s="1" t="s">
        <v>25</v>
      </c>
      <c r="B11" t="s">
        <v>8</v>
      </c>
      <c r="C11">
        <v>37.090000000000003</v>
      </c>
      <c r="D11">
        <v>36.99</v>
      </c>
      <c r="L11" t="s">
        <v>8</v>
      </c>
      <c r="M11">
        <v>0.62760000000000005</v>
      </c>
      <c r="N11">
        <v>0.57069999999999999</v>
      </c>
    </row>
    <row r="12" spans="1:15" x14ac:dyDescent="0.25">
      <c r="A12" s="2" t="s">
        <v>26</v>
      </c>
      <c r="B12" t="s">
        <v>9</v>
      </c>
      <c r="C12">
        <v>36.909999999999997</v>
      </c>
      <c r="D12">
        <v>37.04</v>
      </c>
      <c r="L12" t="s">
        <v>9</v>
      </c>
      <c r="M12">
        <v>1.1371</v>
      </c>
      <c r="N12">
        <v>0.64400000000000002</v>
      </c>
    </row>
    <row r="13" spans="1:15" x14ac:dyDescent="0.25">
      <c r="A13" s="2" t="s">
        <v>27</v>
      </c>
      <c r="B13" t="s">
        <v>10</v>
      </c>
      <c r="C13">
        <v>36</v>
      </c>
      <c r="D13">
        <v>35.75</v>
      </c>
      <c r="L13" t="s">
        <v>10</v>
      </c>
      <c r="M13">
        <v>1.1516999999999999</v>
      </c>
      <c r="N13">
        <v>0.86760000000000004</v>
      </c>
    </row>
    <row r="14" spans="1:15" x14ac:dyDescent="0.25">
      <c r="A14" s="1" t="s">
        <v>28</v>
      </c>
      <c r="B14" t="s">
        <v>11</v>
      </c>
      <c r="C14">
        <v>36.72</v>
      </c>
      <c r="D14">
        <v>36.770000000000003</v>
      </c>
      <c r="L14" t="s">
        <v>11</v>
      </c>
      <c r="M14">
        <v>0.27539999999999998</v>
      </c>
      <c r="N14">
        <v>0.13320000000000001</v>
      </c>
    </row>
    <row r="15" spans="1:15" x14ac:dyDescent="0.25">
      <c r="A15" s="1" t="s">
        <v>29</v>
      </c>
      <c r="B15" t="s">
        <v>12</v>
      </c>
      <c r="C15">
        <v>37.17</v>
      </c>
      <c r="D15">
        <v>37.090000000000003</v>
      </c>
      <c r="L15" t="s">
        <v>12</v>
      </c>
      <c r="M15">
        <v>0.68659999999999999</v>
      </c>
      <c r="N15">
        <v>0.93469999999999998</v>
      </c>
    </row>
    <row r="16" spans="1:15" x14ac:dyDescent="0.25">
      <c r="A16" s="2" t="s">
        <v>21</v>
      </c>
      <c r="B16" t="s">
        <v>13</v>
      </c>
      <c r="C16">
        <v>36.71</v>
      </c>
      <c r="D16">
        <v>36.67</v>
      </c>
      <c r="L16" t="s">
        <v>13</v>
      </c>
      <c r="M16">
        <v>0.65290000000000004</v>
      </c>
      <c r="N16">
        <v>0.64549999999999996</v>
      </c>
    </row>
    <row r="17" spans="1:15" x14ac:dyDescent="0.25">
      <c r="A17" s="2" t="s">
        <v>30</v>
      </c>
      <c r="B17" t="s">
        <v>14</v>
      </c>
      <c r="C17">
        <v>37.4</v>
      </c>
      <c r="D17">
        <v>37.29</v>
      </c>
      <c r="L17" t="s">
        <v>14</v>
      </c>
      <c r="M17">
        <v>0.92410000000000003</v>
      </c>
      <c r="N17">
        <v>0.79069999999999996</v>
      </c>
    </row>
    <row r="22" spans="1:15" x14ac:dyDescent="0.55000000000000004">
      <c r="A22" t="s">
        <v>36</v>
      </c>
    </row>
    <row r="23" spans="1:15" x14ac:dyDescent="0.55000000000000004">
      <c r="C23" t="s">
        <v>34</v>
      </c>
      <c r="M23" t="s">
        <v>35</v>
      </c>
    </row>
    <row r="24" spans="1:15" x14ac:dyDescent="0.55000000000000004">
      <c r="C24" t="s">
        <v>15</v>
      </c>
      <c r="D24" s="12" t="s">
        <v>16</v>
      </c>
      <c r="M24" t="s">
        <v>15</v>
      </c>
      <c r="N24" s="12" t="s">
        <v>16</v>
      </c>
    </row>
    <row r="25" spans="1:15" x14ac:dyDescent="0.25">
      <c r="A25" s="1" t="s">
        <v>17</v>
      </c>
      <c r="B25" t="s">
        <v>0</v>
      </c>
      <c r="C25">
        <v>37.1</v>
      </c>
      <c r="D25">
        <v>36.83</v>
      </c>
      <c r="E25" t="s">
        <v>39</v>
      </c>
      <c r="L25" t="s">
        <v>0</v>
      </c>
      <c r="M25">
        <v>0.55079999999999996</v>
      </c>
      <c r="N25">
        <v>0.35070000000000001</v>
      </c>
      <c r="O25" t="s">
        <v>39</v>
      </c>
    </row>
    <row r="26" spans="1:15" x14ac:dyDescent="0.25">
      <c r="A26" s="1" t="s">
        <v>18</v>
      </c>
      <c r="B26" t="s">
        <v>1</v>
      </c>
      <c r="C26">
        <v>36.72</v>
      </c>
      <c r="D26">
        <v>36.799999999999997</v>
      </c>
      <c r="E26" t="s">
        <v>38</v>
      </c>
      <c r="L26" t="s">
        <v>1</v>
      </c>
      <c r="M26">
        <v>0.43409999999999999</v>
      </c>
      <c r="N26">
        <v>0.224</v>
      </c>
      <c r="O26" t="s">
        <v>39</v>
      </c>
    </row>
    <row r="27" spans="1:15" x14ac:dyDescent="0.25">
      <c r="A27" s="1" t="s">
        <v>19</v>
      </c>
      <c r="B27" t="s">
        <v>2</v>
      </c>
      <c r="C27">
        <v>37.270000000000003</v>
      </c>
      <c r="D27">
        <v>37.020000000000003</v>
      </c>
      <c r="L27" t="s">
        <v>2</v>
      </c>
      <c r="M27">
        <v>0.8911</v>
      </c>
      <c r="N27">
        <v>0.71340000000000003</v>
      </c>
    </row>
    <row r="28" spans="1:15" x14ac:dyDescent="0.25">
      <c r="A28" s="1" t="s">
        <v>20</v>
      </c>
      <c r="B28" t="s">
        <v>3</v>
      </c>
      <c r="C28">
        <v>37.24</v>
      </c>
      <c r="D28">
        <v>37.61</v>
      </c>
      <c r="L28" t="s">
        <v>3</v>
      </c>
      <c r="M28">
        <v>0.12889999999999999</v>
      </c>
      <c r="N28">
        <v>2.3900000000000001E-2</v>
      </c>
    </row>
    <row r="29" spans="1:15" x14ac:dyDescent="0.25">
      <c r="A29" s="1" t="s">
        <v>22</v>
      </c>
      <c r="B29" t="s">
        <v>5</v>
      </c>
      <c r="C29">
        <v>36.96</v>
      </c>
      <c r="D29">
        <v>36.92</v>
      </c>
      <c r="L29" t="s">
        <v>5</v>
      </c>
      <c r="M29">
        <v>0.2666</v>
      </c>
      <c r="N29">
        <v>0.20569999999999999</v>
      </c>
    </row>
    <row r="30" spans="1:15" x14ac:dyDescent="0.25">
      <c r="A30" s="1" t="s">
        <v>23</v>
      </c>
      <c r="B30" t="s">
        <v>6</v>
      </c>
      <c r="C30">
        <v>37.08</v>
      </c>
      <c r="D30">
        <v>37.090000000000003</v>
      </c>
      <c r="L30" t="s">
        <v>6</v>
      </c>
      <c r="M30">
        <v>0.39589999999999997</v>
      </c>
      <c r="N30">
        <v>0.27860000000000001</v>
      </c>
    </row>
    <row r="31" spans="1:15" x14ac:dyDescent="0.25">
      <c r="A31" s="1" t="s">
        <v>24</v>
      </c>
      <c r="B31" t="s">
        <v>7</v>
      </c>
      <c r="C31">
        <v>37.15</v>
      </c>
      <c r="D31">
        <v>36.94</v>
      </c>
      <c r="L31" t="s">
        <v>7</v>
      </c>
      <c r="M31">
        <v>0.58069999999999999</v>
      </c>
      <c r="N31">
        <v>0.48559999999999998</v>
      </c>
    </row>
    <row r="32" spans="1:15" x14ac:dyDescent="0.25">
      <c r="A32" s="1" t="s">
        <v>25</v>
      </c>
      <c r="B32" t="s">
        <v>8</v>
      </c>
      <c r="C32">
        <v>37.01</v>
      </c>
      <c r="D32">
        <v>36.99</v>
      </c>
      <c r="L32" t="s">
        <v>8</v>
      </c>
      <c r="M32">
        <v>0.50229999999999997</v>
      </c>
      <c r="N32">
        <v>0.39279999999999998</v>
      </c>
    </row>
    <row r="33" spans="1:14" x14ac:dyDescent="0.25">
      <c r="A33" s="2" t="s">
        <v>26</v>
      </c>
      <c r="B33" t="s">
        <v>9</v>
      </c>
      <c r="C33">
        <v>36.92</v>
      </c>
      <c r="D33">
        <v>37.01</v>
      </c>
      <c r="L33" t="s">
        <v>9</v>
      </c>
      <c r="M33">
        <v>0.80379999999999996</v>
      </c>
      <c r="N33">
        <v>0.32490000000000002</v>
      </c>
    </row>
    <row r="34" spans="1:14" x14ac:dyDescent="0.25">
      <c r="A34" s="2" t="s">
        <v>27</v>
      </c>
      <c r="B34" t="s">
        <v>10</v>
      </c>
      <c r="C34">
        <v>35.99</v>
      </c>
      <c r="D34">
        <v>35.729999999999997</v>
      </c>
      <c r="L34" t="s">
        <v>10</v>
      </c>
      <c r="M34">
        <v>0.93059999999999998</v>
      </c>
      <c r="N34" s="14">
        <v>0.97689999999999999</v>
      </c>
    </row>
    <row r="35" spans="1:14" x14ac:dyDescent="0.25">
      <c r="A35" s="1" t="s">
        <v>28</v>
      </c>
      <c r="B35" t="s">
        <v>11</v>
      </c>
      <c r="C35">
        <v>36.61</v>
      </c>
      <c r="D35">
        <v>36.68</v>
      </c>
      <c r="L35" t="s">
        <v>11</v>
      </c>
      <c r="M35">
        <v>0.4546</v>
      </c>
      <c r="N35">
        <v>0.38750000000000001</v>
      </c>
    </row>
    <row r="36" spans="1:14" x14ac:dyDescent="0.25">
      <c r="A36" s="1" t="s">
        <v>29</v>
      </c>
      <c r="B36" t="s">
        <v>12</v>
      </c>
      <c r="C36">
        <v>37.119999999999997</v>
      </c>
      <c r="D36">
        <v>37.090000000000003</v>
      </c>
      <c r="L36" t="s">
        <v>12</v>
      </c>
      <c r="M36">
        <v>0.67059999999999997</v>
      </c>
      <c r="N36">
        <v>0.60660000000000003</v>
      </c>
    </row>
    <row r="37" spans="1:14" x14ac:dyDescent="0.25">
      <c r="A37" s="2" t="s">
        <v>21</v>
      </c>
      <c r="B37" t="s">
        <v>13</v>
      </c>
      <c r="C37">
        <v>36.69</v>
      </c>
      <c r="D37">
        <v>36.67</v>
      </c>
      <c r="L37" t="s">
        <v>13</v>
      </c>
      <c r="M37">
        <v>0.86980000000000002</v>
      </c>
      <c r="N37">
        <v>0.68740000000000001</v>
      </c>
    </row>
    <row r="38" spans="1:14" x14ac:dyDescent="0.25">
      <c r="A38" s="2" t="s">
        <v>30</v>
      </c>
      <c r="B38" t="s">
        <v>14</v>
      </c>
      <c r="C38">
        <v>37.380000000000003</v>
      </c>
      <c r="D38">
        <v>37.270000000000003</v>
      </c>
      <c r="L38" t="s">
        <v>14</v>
      </c>
      <c r="M38">
        <v>0.64449999999999996</v>
      </c>
      <c r="N38">
        <v>0.6850000000000000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order</vt:lpstr>
      <vt:lpstr>Tre</vt:lpstr>
      <vt:lpstr>Tb</vt:lpstr>
      <vt:lpstr>Tsk</vt:lpstr>
      <vt:lpstr>SRc</vt:lpstr>
      <vt:lpstr>SRf</vt:lpstr>
      <vt:lpstr>SKBFc</vt:lpstr>
      <vt:lpstr>SKBFf</vt:lpstr>
      <vt:lpstr>Tre-SR</vt:lpstr>
      <vt:lpstr>TS</vt:lpstr>
      <vt:lpstr>TD</vt:lpstr>
      <vt:lpstr>Wetness</vt:lpstr>
      <vt:lpstr>Tre-SkBF</vt:lpstr>
      <vt:lpstr>HR</vt:lpstr>
      <vt:lpstr>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h</dc:creator>
  <cp:lastModifiedBy>Hui Wang</cp:lastModifiedBy>
  <cp:lastPrinted>2022-04-18T00:46:09Z</cp:lastPrinted>
  <dcterms:created xsi:type="dcterms:W3CDTF">2022-03-29T00:33:23Z</dcterms:created>
  <dcterms:modified xsi:type="dcterms:W3CDTF">2024-06-23T12:08:17Z</dcterms:modified>
</cp:coreProperties>
</file>